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022gc.sharepoint.com/sites/PHAC-NMLB-SD-HSRSP/HcSpecScienceandTechnologyActivities/Safronetz Lab/Manuscripts and Publications/Lujo strain 13 age and sex/Revisions and editor comments/"/>
    </mc:Choice>
  </mc:AlternateContent>
  <xr:revisionPtr revIDLastSave="171" documentId="13_ncr:1_{4649F5B2-6ED8-40CD-ACF1-BDF30CE45CD2}" xr6:coauthVersionLast="47" xr6:coauthVersionMax="47" xr10:uidLastSave="{A15ABB40-4529-46A8-9F52-632ECACFE5C5}"/>
  <bookViews>
    <workbookView xWindow="-120" yWindow="-120" windowWidth="29040" windowHeight="15720" firstSheet="68" activeTab="17" xr2:uid="{00000000-000D-0000-FFFF-FFFF00000000}"/>
  </bookViews>
  <sheets>
    <sheet name="Fig 1-A" sheetId="14" r:id="rId1"/>
    <sheet name="Fig 1-B" sheetId="15" r:id="rId2"/>
    <sheet name="Fig 1-C" sheetId="16" r:id="rId3"/>
    <sheet name="Fig 1-D" sheetId="17" r:id="rId4"/>
    <sheet name="Fig 2-A" sheetId="57" r:id="rId5"/>
    <sheet name="Fig 2-B" sheetId="59" r:id="rId6"/>
    <sheet name="Fig 2-C" sheetId="60" r:id="rId7"/>
    <sheet name="Fig 2-D" sheetId="58" r:id="rId8"/>
    <sheet name="Fig 2-E" sheetId="62" r:id="rId9"/>
    <sheet name="Fig 2-F" sheetId="63" r:id="rId10"/>
    <sheet name="Fig 2-G" sheetId="64" r:id="rId11"/>
    <sheet name="Fig 2-H" sheetId="61" r:id="rId12"/>
    <sheet name="Fig 2-I" sheetId="65" r:id="rId13"/>
    <sheet name="Fig 2-J" sheetId="66" r:id="rId14"/>
    <sheet name="Fig 2-K" sheetId="67" r:id="rId15"/>
    <sheet name="Fig 2-L" sheetId="68" r:id="rId16"/>
    <sheet name="Fig 3-A" sheetId="69" r:id="rId17"/>
    <sheet name="Fig 3-B" sheetId="70" r:id="rId18"/>
    <sheet name="Fig 3-C" sheetId="71" r:id="rId19"/>
    <sheet name="Fig 3-D" sheetId="72" r:id="rId20"/>
    <sheet name="Fig 3-E" sheetId="73" r:id="rId21"/>
    <sheet name="Fig 3-F" sheetId="74" r:id="rId22"/>
    <sheet name="Fig 3-G" sheetId="75" r:id="rId23"/>
    <sheet name="Fig 3-H" sheetId="76" r:id="rId24"/>
    <sheet name="Fig 3-I" sheetId="77" r:id="rId25"/>
    <sheet name="Fig 3-J" sheetId="78" r:id="rId26"/>
    <sheet name="Fig 3-K" sheetId="79" r:id="rId27"/>
    <sheet name="Fig 3-L" sheetId="80" r:id="rId28"/>
    <sheet name="Fig 3-N" sheetId="82" r:id="rId29"/>
    <sheet name="Fig 4-A" sheetId="4" r:id="rId30"/>
    <sheet name="Fig 4-B" sheetId="18" r:id="rId31"/>
    <sheet name="Fig 4-C" sheetId="19" r:id="rId32"/>
    <sheet name="Fig 4-D" sheetId="20" r:id="rId33"/>
    <sheet name="Fig 4-E" sheetId="21" r:id="rId34"/>
    <sheet name="Fig 4-F" sheetId="22" r:id="rId35"/>
    <sheet name="Fig 4-G" sheetId="23" r:id="rId36"/>
    <sheet name="Fig 4-H" sheetId="24" r:id="rId37"/>
    <sheet name="Fig 4-I" sheetId="25" r:id="rId38"/>
    <sheet name="Fig 4-J" sheetId="26" r:id="rId39"/>
    <sheet name="Fig 4-K" sheetId="27" r:id="rId40"/>
    <sheet name="Fig 4-L" sheetId="28" r:id="rId41"/>
    <sheet name="Fig 4-M" sheetId="29" r:id="rId42"/>
    <sheet name="Fig 4-N" sheetId="30" r:id="rId43"/>
    <sheet name="Fig 4-O" sheetId="31" r:id="rId44"/>
    <sheet name="Fig 4-P" sheetId="32" r:id="rId45"/>
    <sheet name="Fig 5-A" sheetId="33" r:id="rId46"/>
    <sheet name="Fig 5-B" sheetId="34" r:id="rId47"/>
    <sheet name="Fig 6-A" sheetId="35" r:id="rId48"/>
    <sheet name="Fig 6-B" sheetId="36" r:id="rId49"/>
    <sheet name="Fig 6-C" sheetId="37" r:id="rId50"/>
    <sheet name="Fig 6-D" sheetId="38" r:id="rId51"/>
    <sheet name="Fig 6-E" sheetId="39" r:id="rId52"/>
    <sheet name="Fig 6-F" sheetId="40" r:id="rId53"/>
    <sheet name="Fig 6-G" sheetId="41" r:id="rId54"/>
    <sheet name="Fig 6-H" sheetId="42" r:id="rId55"/>
    <sheet name="Fig 6-I" sheetId="43" r:id="rId56"/>
    <sheet name="Fig 6-J" sheetId="44" r:id="rId57"/>
    <sheet name="Fig 6-K" sheetId="45" r:id="rId58"/>
    <sheet name="Fig 6-L" sheetId="46" r:id="rId59"/>
    <sheet name="Fig 6-M" sheetId="47" r:id="rId60"/>
    <sheet name="Fig 6-N" sheetId="48" r:id="rId61"/>
    <sheet name="Fig 7-A" sheetId="49" r:id="rId62"/>
    <sheet name="Fig 7-B" sheetId="50" r:id="rId63"/>
    <sheet name="Fig 7-C" sheetId="51" r:id="rId64"/>
    <sheet name="Fig 7-D" sheetId="52" r:id="rId65"/>
    <sheet name="Fig 7-E" sheetId="53" r:id="rId66"/>
    <sheet name="Fig 7-F" sheetId="54" r:id="rId67"/>
    <sheet name="Fig 7-G" sheetId="55" r:id="rId68"/>
    <sheet name="Fig 7-H" sheetId="56" r:id="rId69"/>
    <sheet name="Fig 8K" sheetId="81" r:id="rId70"/>
    <sheet name="Fig 8-A" sheetId="91" r:id="rId71"/>
    <sheet name="Fig 8-B" sheetId="83" r:id="rId72"/>
    <sheet name="Fig 8-C" sheetId="84" r:id="rId73"/>
    <sheet name="Fig 8-D" sheetId="85" r:id="rId74"/>
    <sheet name="Fig 8-E" sheetId="86" r:id="rId75"/>
    <sheet name="Fig 8-F" sheetId="87" r:id="rId76"/>
    <sheet name="Fig 8-G" sheetId="88" r:id="rId77"/>
    <sheet name="Fig 8-H" sheetId="89" r:id="rId78"/>
    <sheet name="Fig 8-I" sheetId="90" r:id="rId79"/>
    <sheet name="Fig 8-J" sheetId="92" r:id="rId80"/>
    <sheet name="Fig 8-K" sheetId="93" r:id="rId81"/>
    <sheet name="Fig 9" sheetId="94" r:id="rId8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8" uniqueCount="64">
  <si>
    <t>Young</t>
  </si>
  <si>
    <t>Lung</t>
  </si>
  <si>
    <t>Liver</t>
  </si>
  <si>
    <t>Spleen</t>
  </si>
  <si>
    <t>Kidney</t>
  </si>
  <si>
    <t>Serum</t>
  </si>
  <si>
    <t>Female</t>
  </si>
  <si>
    <t>Male</t>
  </si>
  <si>
    <t>Survivors</t>
  </si>
  <si>
    <t>Blood</t>
  </si>
  <si>
    <t>Survival</t>
  </si>
  <si>
    <t>Days post-infection</t>
  </si>
  <si>
    <t>Body weight (% initial weight)</t>
  </si>
  <si>
    <t>LUJV-infected</t>
  </si>
  <si>
    <r>
      <t>Body temperature (</t>
    </r>
    <r>
      <rPr>
        <b/>
        <sz val="11"/>
        <color theme="1"/>
        <rFont val="Aptos Narrow"/>
        <family val="2"/>
      </rPr>
      <t>°</t>
    </r>
    <r>
      <rPr>
        <b/>
        <sz val="11"/>
        <color theme="1"/>
        <rFont val="Calibri"/>
        <family val="2"/>
      </rPr>
      <t>C)</t>
    </r>
  </si>
  <si>
    <t>Disease score</t>
  </si>
  <si>
    <t>Adult</t>
  </si>
  <si>
    <t>Juvenile</t>
  </si>
  <si>
    <t>24*</t>
  </si>
  <si>
    <t>*survived</t>
  </si>
  <si>
    <t>Infectious viral titers (TCID50 units per g or mL)</t>
  </si>
  <si>
    <t>Tissues</t>
  </si>
  <si>
    <t>Viral RNA (relative Ct)</t>
  </si>
  <si>
    <t>Albumin (g/L)</t>
  </si>
  <si>
    <t>Alkaline phosphatase (U/L)</t>
  </si>
  <si>
    <t>Alanine transaminase (U/L)</t>
  </si>
  <si>
    <t>Amylase (U/L)</t>
  </si>
  <si>
    <r>
      <t>Total bilirubin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ol/L)</t>
    </r>
  </si>
  <si>
    <r>
      <t>Blood urea nitrogen (m</t>
    </r>
    <r>
      <rPr>
        <b/>
        <sz val="11"/>
        <color theme="1"/>
        <rFont val="Calibri"/>
        <family val="2"/>
      </rPr>
      <t>mol/L)</t>
    </r>
  </si>
  <si>
    <r>
      <t>Phosphorus (m</t>
    </r>
    <r>
      <rPr>
        <b/>
        <sz val="11"/>
        <color theme="1"/>
        <rFont val="Calibri"/>
        <family val="2"/>
      </rPr>
      <t>mol/L)</t>
    </r>
  </si>
  <si>
    <r>
      <t>Calcium (m</t>
    </r>
    <r>
      <rPr>
        <b/>
        <sz val="11"/>
        <color theme="1"/>
        <rFont val="Calibri"/>
        <family val="2"/>
      </rPr>
      <t>mol/L)</t>
    </r>
  </si>
  <si>
    <r>
      <t>Creatinine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ol/L)</t>
    </r>
  </si>
  <si>
    <r>
      <t>Glucose (m</t>
    </r>
    <r>
      <rPr>
        <b/>
        <sz val="11"/>
        <color theme="1"/>
        <rFont val="Calibri"/>
        <family val="2"/>
      </rPr>
      <t>mol/L)</t>
    </r>
  </si>
  <si>
    <r>
      <t>Sodium (m</t>
    </r>
    <r>
      <rPr>
        <b/>
        <sz val="11"/>
        <color theme="1"/>
        <rFont val="Calibri"/>
        <family val="2"/>
      </rPr>
      <t>mol/L)</t>
    </r>
  </si>
  <si>
    <r>
      <t>Potassium (m</t>
    </r>
    <r>
      <rPr>
        <b/>
        <sz val="11"/>
        <color theme="1"/>
        <rFont val="Calibri"/>
        <family val="2"/>
      </rPr>
      <t>mol/L)</t>
    </r>
  </si>
  <si>
    <t>Total protein (g/L)</t>
  </si>
  <si>
    <t>Globulin (g/L)</t>
  </si>
  <si>
    <r>
      <t>Total protein (g</t>
    </r>
    <r>
      <rPr>
        <b/>
        <sz val="11"/>
        <color theme="1"/>
        <rFont val="Calibri"/>
        <family val="2"/>
      </rPr>
      <t>/L)</t>
    </r>
  </si>
  <si>
    <r>
      <t>Globulin (g</t>
    </r>
    <r>
      <rPr>
        <b/>
        <sz val="11"/>
        <color theme="1"/>
        <rFont val="Calibri"/>
        <family val="2"/>
      </rPr>
      <t>/L)</t>
    </r>
  </si>
  <si>
    <r>
      <t>White blood cells (x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/</t>
    </r>
    <r>
      <rPr>
        <b/>
        <sz val="11"/>
        <color theme="1"/>
        <rFont val="Calibri"/>
        <family val="2"/>
      </rPr>
      <t>L)</t>
    </r>
  </si>
  <si>
    <r>
      <t>Lymphocytes (x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/</t>
    </r>
    <r>
      <rPr>
        <b/>
        <sz val="11"/>
        <color theme="1"/>
        <rFont val="Calibri"/>
        <family val="2"/>
      </rPr>
      <t>L)</t>
    </r>
  </si>
  <si>
    <r>
      <t>Neutrophils (x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/</t>
    </r>
    <r>
      <rPr>
        <b/>
        <sz val="11"/>
        <color theme="1"/>
        <rFont val="Calibri"/>
        <family val="2"/>
      </rPr>
      <t>L)</t>
    </r>
  </si>
  <si>
    <r>
      <t>Monocytes (x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/</t>
    </r>
    <r>
      <rPr>
        <b/>
        <sz val="11"/>
        <color theme="1"/>
        <rFont val="Calibri"/>
        <family val="2"/>
      </rPr>
      <t>L)</t>
    </r>
  </si>
  <si>
    <r>
      <t>Platelets (x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/</t>
    </r>
    <r>
      <rPr>
        <b/>
        <sz val="11"/>
        <color theme="1"/>
        <rFont val="Calibri"/>
        <family val="2"/>
      </rPr>
      <t>L)</t>
    </r>
  </si>
  <si>
    <r>
      <t>Red blood cells (x 10</t>
    </r>
    <r>
      <rPr>
        <b/>
        <vertAlign val="superscript"/>
        <sz val="11"/>
        <color theme="1"/>
        <rFont val="Calibri"/>
        <family val="2"/>
        <scheme val="minor"/>
      </rPr>
      <t>12</t>
    </r>
    <r>
      <rPr>
        <b/>
        <sz val="11"/>
        <color theme="1"/>
        <rFont val="Calibri"/>
        <family val="2"/>
        <scheme val="minor"/>
      </rPr>
      <t xml:space="preserve"> cells/</t>
    </r>
    <r>
      <rPr>
        <b/>
        <sz val="11"/>
        <color theme="1"/>
        <rFont val="Calibri"/>
        <family val="2"/>
      </rPr>
      <t>L)</t>
    </r>
  </si>
  <si>
    <r>
      <t>Hemoglobin (g/</t>
    </r>
    <r>
      <rPr>
        <b/>
        <sz val="11"/>
        <color theme="1"/>
        <rFont val="Calibri"/>
        <family val="2"/>
      </rPr>
      <t>L)</t>
    </r>
  </si>
  <si>
    <r>
      <t>Hematocrit (%</t>
    </r>
    <r>
      <rPr>
        <b/>
        <sz val="11"/>
        <color theme="1"/>
        <rFont val="Calibri"/>
        <family val="2"/>
      </rPr>
      <t>)</t>
    </r>
  </si>
  <si>
    <t>Prothrombin time (sec)</t>
  </si>
  <si>
    <t>Controls</t>
  </si>
  <si>
    <t>Activated partial thromboplastin time (sec)</t>
  </si>
  <si>
    <t>Thrombin time (sec)</t>
  </si>
  <si>
    <t>Fibrinogen (g/L)</t>
  </si>
  <si>
    <r>
      <t>IL-1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</rPr>
      <t xml:space="preserve"> (pg/mL)</t>
    </r>
  </si>
  <si>
    <r>
      <t>IL-2</t>
    </r>
    <r>
      <rPr>
        <b/>
        <sz val="11"/>
        <color theme="1"/>
        <rFont val="Calibri"/>
        <family val="2"/>
      </rPr>
      <t xml:space="preserve"> (pg/mL)</t>
    </r>
  </si>
  <si>
    <r>
      <t>IL-10</t>
    </r>
    <r>
      <rPr>
        <b/>
        <sz val="11"/>
        <color theme="1"/>
        <rFont val="Calibri"/>
        <family val="2"/>
      </rPr>
      <t xml:space="preserve"> (pg/mL)</t>
    </r>
  </si>
  <si>
    <r>
      <t>IL-18</t>
    </r>
    <r>
      <rPr>
        <b/>
        <sz val="11"/>
        <color theme="1"/>
        <rFont val="Calibri"/>
        <family val="2"/>
      </rPr>
      <t xml:space="preserve"> (pg/mL)</t>
    </r>
  </si>
  <si>
    <r>
      <t>CCL5</t>
    </r>
    <r>
      <rPr>
        <b/>
        <sz val="11"/>
        <color theme="1"/>
        <rFont val="Calibri"/>
        <family val="2"/>
      </rPr>
      <t xml:space="preserve"> (pg/mL)</t>
    </r>
  </si>
  <si>
    <r>
      <t>CXCL10</t>
    </r>
    <r>
      <rPr>
        <b/>
        <sz val="11"/>
        <color theme="1"/>
        <rFont val="Calibri"/>
        <family val="2"/>
      </rPr>
      <t xml:space="preserve"> (pg/mL)</t>
    </r>
  </si>
  <si>
    <r>
      <t xml:space="preserve">CX3CL1 </t>
    </r>
    <r>
      <rPr>
        <b/>
        <sz val="11"/>
        <color theme="1"/>
        <rFont val="Calibri"/>
        <family val="2"/>
      </rPr>
      <t>(pg/mL)</t>
    </r>
  </si>
  <si>
    <r>
      <t>CytoScore (n=8</t>
    </r>
    <r>
      <rPr>
        <b/>
        <sz val="11"/>
        <color theme="1"/>
        <rFont val="Calibri"/>
        <family val="2"/>
      </rPr>
      <t>)</t>
    </r>
  </si>
  <si>
    <r>
      <t xml:space="preserve">Leptin </t>
    </r>
    <r>
      <rPr>
        <b/>
        <sz val="11"/>
        <color theme="1"/>
        <rFont val="Calibri"/>
        <family val="2"/>
      </rPr>
      <t>(pg/mL)</t>
    </r>
  </si>
  <si>
    <r>
      <t xml:space="preserve">VEGF </t>
    </r>
    <r>
      <rPr>
        <b/>
        <sz val="11"/>
        <color theme="1"/>
        <rFont val="Calibri"/>
        <family val="2"/>
      </rPr>
      <t>(pg/mL)</t>
    </r>
  </si>
  <si>
    <r>
      <t>IL-6</t>
    </r>
    <r>
      <rPr>
        <b/>
        <sz val="11"/>
        <color theme="1"/>
        <rFont val="Calibri"/>
        <family val="2"/>
      </rPr>
      <t xml:space="preserve"> (pg/mL)</t>
    </r>
  </si>
  <si>
    <t>anti-LUJV N IgG (endpoint ti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3" xfId="0" applyFont="1" applyBorder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styles" Target="styles.xml"/><Relationship Id="rId89" Type="http://schemas.openxmlformats.org/officeDocument/2006/relationships/customXml" Target="../customXml/item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customXml" Target="../customXml/item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theme" Target="theme/theme1.xml"/><Relationship Id="rId8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2:U35"/>
  <sheetViews>
    <sheetView workbookViewId="0">
      <selection activeCell="B2" sqref="B2:B5"/>
    </sheetView>
  </sheetViews>
  <sheetFormatPr defaultColWidth="9.140625" defaultRowHeight="15" x14ac:dyDescent="0.25"/>
  <cols>
    <col min="2" max="2" width="23.28515625" customWidth="1"/>
    <col min="3" max="3" width="16.85546875" bestFit="1" customWidth="1"/>
  </cols>
  <sheetData>
    <row r="2" spans="2:21" x14ac:dyDescent="0.25">
      <c r="B2" s="5" t="s">
        <v>10</v>
      </c>
      <c r="E2" s="4"/>
      <c r="K2" s="4"/>
      <c r="Q2" s="4"/>
    </row>
    <row r="3" spans="2:21" x14ac:dyDescent="0.25">
      <c r="B3" s="1" t="s">
        <v>11</v>
      </c>
      <c r="L3" s="4"/>
      <c r="M3" s="4"/>
      <c r="N3" s="4"/>
      <c r="O3" s="4"/>
      <c r="R3" s="4"/>
      <c r="S3" s="4"/>
      <c r="T3" s="4"/>
      <c r="U3" s="4"/>
    </row>
    <row r="4" spans="2:21" ht="15.75" thickBot="1" x14ac:dyDescent="0.3">
      <c r="L4" s="4"/>
      <c r="M4" s="4"/>
      <c r="N4" s="4"/>
      <c r="O4" s="4"/>
      <c r="Q4" s="4"/>
      <c r="R4" s="4"/>
      <c r="S4" s="4"/>
      <c r="T4" s="4"/>
      <c r="U4" s="4"/>
    </row>
    <row r="5" spans="2:21" ht="15.75" thickBot="1" x14ac:dyDescent="0.3">
      <c r="B5" s="9" t="s">
        <v>13</v>
      </c>
      <c r="E5" s="4"/>
      <c r="K5" s="4"/>
      <c r="Q5" s="4"/>
    </row>
    <row r="6" spans="2:21" x14ac:dyDescent="0.25">
      <c r="B6" s="8">
        <v>11</v>
      </c>
      <c r="E6" s="4"/>
      <c r="K6" s="4"/>
      <c r="Q6" s="4"/>
    </row>
    <row r="7" spans="2:21" x14ac:dyDescent="0.25">
      <c r="B7" s="8">
        <v>13</v>
      </c>
      <c r="E7" s="4"/>
      <c r="K7" s="4"/>
      <c r="Q7" s="4"/>
    </row>
    <row r="8" spans="2:21" x14ac:dyDescent="0.25">
      <c r="B8" s="8">
        <v>11</v>
      </c>
      <c r="E8" s="4"/>
      <c r="K8" s="4"/>
      <c r="Q8" s="4"/>
    </row>
    <row r="9" spans="2:21" x14ac:dyDescent="0.25">
      <c r="B9" s="8">
        <v>13</v>
      </c>
      <c r="E9" s="4"/>
      <c r="K9" s="4"/>
      <c r="Q9" s="4"/>
    </row>
    <row r="10" spans="2:21" x14ac:dyDescent="0.25">
      <c r="E10" s="4"/>
      <c r="K10" s="4"/>
      <c r="Q10" s="4"/>
    </row>
    <row r="11" spans="2:21" x14ac:dyDescent="0.25">
      <c r="E11" s="4"/>
      <c r="K11" s="4"/>
      <c r="Q11" s="4"/>
    </row>
    <row r="12" spans="2:21" x14ac:dyDescent="0.25">
      <c r="E12" s="4"/>
      <c r="K12" s="4"/>
      <c r="Q12" s="4"/>
    </row>
    <row r="13" spans="2:21" x14ac:dyDescent="0.25">
      <c r="E13" s="4"/>
      <c r="K13" s="4"/>
      <c r="Q13" s="4"/>
    </row>
    <row r="14" spans="2:21" x14ac:dyDescent="0.25">
      <c r="E14" s="4"/>
      <c r="K14" s="4"/>
      <c r="Q14" s="4"/>
    </row>
    <row r="15" spans="2:21" x14ac:dyDescent="0.25">
      <c r="E15" s="4"/>
      <c r="K15" s="4"/>
      <c r="Q15" s="4"/>
    </row>
    <row r="16" spans="2:21" x14ac:dyDescent="0.25">
      <c r="E16" s="4"/>
      <c r="K16" s="4"/>
      <c r="Q16" s="4"/>
    </row>
    <row r="17" spans="5:17" x14ac:dyDescent="0.25">
      <c r="E17" s="4"/>
      <c r="K17" s="4"/>
      <c r="Q17" s="4"/>
    </row>
    <row r="19" spans="5:17" x14ac:dyDescent="0.25">
      <c r="E19" s="4"/>
    </row>
    <row r="20" spans="5:17" x14ac:dyDescent="0.25">
      <c r="F20" s="4"/>
      <c r="G20" s="4"/>
      <c r="H20" s="4"/>
      <c r="I20" s="4"/>
    </row>
    <row r="21" spans="5:17" x14ac:dyDescent="0.25">
      <c r="E21" s="4"/>
      <c r="F21" s="4"/>
      <c r="G21" s="4"/>
      <c r="H21" s="4"/>
      <c r="I21" s="4"/>
    </row>
    <row r="22" spans="5:17" x14ac:dyDescent="0.25">
      <c r="E22" s="4"/>
    </row>
    <row r="23" spans="5:17" x14ac:dyDescent="0.25">
      <c r="E23" s="4"/>
    </row>
    <row r="24" spans="5:17" x14ac:dyDescent="0.25">
      <c r="E24" s="4"/>
    </row>
    <row r="25" spans="5:17" x14ac:dyDescent="0.25">
      <c r="E25" s="4"/>
    </row>
    <row r="26" spans="5:17" x14ac:dyDescent="0.25">
      <c r="E26" s="4"/>
    </row>
    <row r="27" spans="5:17" x14ac:dyDescent="0.25">
      <c r="E27" s="4"/>
    </row>
    <row r="28" spans="5:17" x14ac:dyDescent="0.25">
      <c r="E28" s="4"/>
    </row>
    <row r="29" spans="5:17" x14ac:dyDescent="0.25">
      <c r="E29" s="4"/>
    </row>
    <row r="30" spans="5:17" x14ac:dyDescent="0.25">
      <c r="E30" s="4"/>
    </row>
    <row r="31" spans="5:17" x14ac:dyDescent="0.25">
      <c r="E31" s="4"/>
    </row>
    <row r="32" spans="5:17" x14ac:dyDescent="0.25">
      <c r="E32" s="4"/>
    </row>
    <row r="33" spans="5:5" x14ac:dyDescent="0.25">
      <c r="E33" s="4"/>
    </row>
    <row r="34" spans="5:5" x14ac:dyDescent="0.25">
      <c r="E34" s="4"/>
    </row>
    <row r="35" spans="5:5" x14ac:dyDescent="0.25">
      <c r="E35" s="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FEE4C-187D-4F0F-AC8F-4A1C481CAC6B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10" t="s">
        <v>45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147</v>
      </c>
      <c r="D5" s="11">
        <v>137</v>
      </c>
      <c r="E5" s="11">
        <v>133</v>
      </c>
      <c r="F5" s="11">
        <v>143</v>
      </c>
      <c r="G5" s="11">
        <v>155</v>
      </c>
      <c r="H5" s="11">
        <v>155</v>
      </c>
      <c r="I5" s="11">
        <v>152</v>
      </c>
      <c r="J5" s="11">
        <v>148</v>
      </c>
    </row>
    <row r="6" spans="2:10" x14ac:dyDescent="0.25">
      <c r="B6" s="1">
        <v>3</v>
      </c>
      <c r="C6" s="11">
        <v>143</v>
      </c>
      <c r="D6" s="11">
        <v>132</v>
      </c>
      <c r="E6" s="11">
        <v>129</v>
      </c>
      <c r="F6" s="11">
        <v>135</v>
      </c>
      <c r="G6" s="11">
        <v>156</v>
      </c>
      <c r="H6" s="11">
        <v>154</v>
      </c>
      <c r="I6" s="11">
        <v>150</v>
      </c>
      <c r="J6" s="11">
        <v>146</v>
      </c>
    </row>
    <row r="7" spans="2:10" x14ac:dyDescent="0.25">
      <c r="B7" s="1">
        <v>6</v>
      </c>
      <c r="C7" s="11">
        <v>143</v>
      </c>
      <c r="D7" s="11">
        <v>137</v>
      </c>
      <c r="E7" s="11">
        <v>128</v>
      </c>
      <c r="F7" s="11">
        <v>135</v>
      </c>
      <c r="G7" s="11">
        <v>146</v>
      </c>
      <c r="H7" s="11">
        <v>146</v>
      </c>
      <c r="I7" s="11">
        <v>140</v>
      </c>
      <c r="J7" s="11">
        <v>147</v>
      </c>
    </row>
    <row r="8" spans="2:10" x14ac:dyDescent="0.25">
      <c r="B8" s="1">
        <v>9</v>
      </c>
      <c r="C8" s="11">
        <v>114</v>
      </c>
      <c r="D8" s="11">
        <v>102</v>
      </c>
      <c r="E8" s="11">
        <v>103</v>
      </c>
      <c r="F8" s="11">
        <v>107</v>
      </c>
      <c r="G8" s="11">
        <v>127</v>
      </c>
      <c r="H8" s="11">
        <v>118</v>
      </c>
      <c r="I8" s="11">
        <v>124</v>
      </c>
      <c r="J8" s="11">
        <v>124</v>
      </c>
    </row>
    <row r="9" spans="2:10" x14ac:dyDescent="0.25">
      <c r="B9" s="1">
        <v>12</v>
      </c>
      <c r="C9" s="11">
        <v>84</v>
      </c>
      <c r="D9" s="11">
        <v>90</v>
      </c>
      <c r="E9" s="11">
        <v>91</v>
      </c>
      <c r="F9" s="11">
        <v>92</v>
      </c>
      <c r="G9" s="11">
        <v>91</v>
      </c>
      <c r="H9" s="11">
        <v>103</v>
      </c>
      <c r="I9" s="11">
        <v>111</v>
      </c>
      <c r="J9" s="11">
        <v>117</v>
      </c>
    </row>
    <row r="10" spans="2:10" x14ac:dyDescent="0.25">
      <c r="B10" s="1">
        <v>14</v>
      </c>
      <c r="C10" s="11">
        <v>74</v>
      </c>
      <c r="D10" s="11">
        <v>90</v>
      </c>
      <c r="E10" s="11">
        <v>89</v>
      </c>
      <c r="F10" s="11">
        <v>78</v>
      </c>
      <c r="G10" s="11">
        <v>120</v>
      </c>
      <c r="H10" s="11"/>
      <c r="I10" s="11">
        <v>122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57E2-3C9F-45E0-93A2-CC640786FCA3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10" t="s">
        <v>46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49.09</v>
      </c>
      <c r="D5" s="11">
        <v>47.18</v>
      </c>
      <c r="E5" s="11">
        <v>46.76</v>
      </c>
      <c r="F5" s="11">
        <v>50.18</v>
      </c>
      <c r="G5" s="11">
        <v>54.73</v>
      </c>
      <c r="H5" s="11">
        <v>59.42</v>
      </c>
      <c r="I5" s="11">
        <v>54.55</v>
      </c>
      <c r="J5" s="11">
        <v>51.88</v>
      </c>
    </row>
    <row r="6" spans="2:10" x14ac:dyDescent="0.25">
      <c r="B6" s="1">
        <v>3</v>
      </c>
      <c r="C6" s="11">
        <v>47.69</v>
      </c>
      <c r="D6" s="11">
        <v>43.09</v>
      </c>
      <c r="E6" s="11">
        <v>44.39</v>
      </c>
      <c r="F6" s="11">
        <v>46.08</v>
      </c>
      <c r="G6" s="11">
        <v>51.88</v>
      </c>
      <c r="H6" s="11">
        <v>52.3</v>
      </c>
      <c r="I6" s="11">
        <v>49.74</v>
      </c>
      <c r="J6" s="11">
        <v>52.67</v>
      </c>
    </row>
    <row r="7" spans="2:10" x14ac:dyDescent="0.25">
      <c r="B7" s="1">
        <v>6</v>
      </c>
      <c r="C7" s="11">
        <v>48.63</v>
      </c>
      <c r="D7" s="11">
        <v>46.49</v>
      </c>
      <c r="E7" s="11">
        <v>44.99</v>
      </c>
      <c r="F7" s="11">
        <v>45.72</v>
      </c>
      <c r="G7" s="11">
        <v>48.37</v>
      </c>
      <c r="H7" s="11">
        <v>46.82</v>
      </c>
      <c r="I7" s="11">
        <v>46.32</v>
      </c>
      <c r="J7" s="11">
        <v>49.67</v>
      </c>
    </row>
    <row r="8" spans="2:10" x14ac:dyDescent="0.25">
      <c r="B8" s="1">
        <v>9</v>
      </c>
      <c r="C8" s="11">
        <v>38.49</v>
      </c>
      <c r="D8" s="11">
        <v>35.19</v>
      </c>
      <c r="E8" s="11">
        <v>37.21</v>
      </c>
      <c r="F8" s="11">
        <v>37.090000000000003</v>
      </c>
      <c r="G8" s="11">
        <v>43.98</v>
      </c>
      <c r="H8" s="11">
        <v>40.51</v>
      </c>
      <c r="I8" s="11">
        <v>42.48</v>
      </c>
      <c r="J8" s="11">
        <v>43.21</v>
      </c>
    </row>
    <row r="9" spans="2:10" x14ac:dyDescent="0.25">
      <c r="B9" s="1">
        <v>12</v>
      </c>
      <c r="C9" s="11">
        <v>29.13</v>
      </c>
      <c r="D9" s="11">
        <v>32.86</v>
      </c>
      <c r="E9" s="11">
        <v>30.15</v>
      </c>
      <c r="F9" s="11">
        <v>33.54</v>
      </c>
      <c r="G9" s="11">
        <v>35.71</v>
      </c>
      <c r="H9" s="11">
        <v>35.71</v>
      </c>
      <c r="I9" s="11">
        <v>39.11</v>
      </c>
      <c r="J9" s="11">
        <v>39.630000000000003</v>
      </c>
    </row>
    <row r="10" spans="2:10" x14ac:dyDescent="0.25">
      <c r="B10" s="1">
        <v>14</v>
      </c>
      <c r="C10" s="11">
        <v>26.47</v>
      </c>
      <c r="D10" s="11">
        <v>34.39</v>
      </c>
      <c r="E10" s="11">
        <v>31.23</v>
      </c>
      <c r="F10" s="11">
        <v>27.55</v>
      </c>
      <c r="G10" s="11">
        <v>40.61</v>
      </c>
      <c r="H10" s="11"/>
      <c r="I10" s="11">
        <v>40.549999999999997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3423B-FDF2-44F5-AF63-6DB0C9F084B7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21.28515625" bestFit="1" customWidth="1"/>
  </cols>
  <sheetData>
    <row r="2" spans="2:10" ht="17.25" x14ac:dyDescent="0.25">
      <c r="B2" s="10" t="s">
        <v>43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492</v>
      </c>
      <c r="D5" s="11">
        <v>614</v>
      </c>
      <c r="E5" s="11">
        <v>416</v>
      </c>
      <c r="F5" s="11">
        <v>483</v>
      </c>
      <c r="G5" s="11">
        <v>542</v>
      </c>
      <c r="H5" s="11">
        <v>496</v>
      </c>
      <c r="I5" s="11">
        <v>397</v>
      </c>
      <c r="J5" s="11">
        <v>447</v>
      </c>
    </row>
    <row r="6" spans="2:10" x14ac:dyDescent="0.25">
      <c r="B6" s="1">
        <v>3</v>
      </c>
      <c r="C6" s="11">
        <v>492</v>
      </c>
      <c r="D6" s="11">
        <v>471</v>
      </c>
      <c r="E6" s="11">
        <v>414</v>
      </c>
      <c r="F6" s="11">
        <v>552</v>
      </c>
      <c r="G6" s="11">
        <v>459</v>
      </c>
      <c r="H6" s="11">
        <v>417</v>
      </c>
      <c r="I6" s="11">
        <v>444</v>
      </c>
      <c r="J6" s="11">
        <v>503</v>
      </c>
    </row>
    <row r="7" spans="2:10" x14ac:dyDescent="0.25">
      <c r="B7" s="1">
        <v>6</v>
      </c>
      <c r="C7" s="11">
        <v>219</v>
      </c>
      <c r="D7" s="11">
        <v>205</v>
      </c>
      <c r="E7" s="11">
        <v>274</v>
      </c>
      <c r="F7" s="11">
        <v>179</v>
      </c>
      <c r="G7" s="11">
        <v>300</v>
      </c>
      <c r="H7" s="11">
        <v>251</v>
      </c>
      <c r="I7" s="11">
        <v>17</v>
      </c>
      <c r="J7" s="11">
        <v>410</v>
      </c>
    </row>
    <row r="8" spans="2:10" x14ac:dyDescent="0.25">
      <c r="B8" s="1">
        <v>9</v>
      </c>
      <c r="C8" s="11">
        <v>112</v>
      </c>
      <c r="D8" s="11">
        <v>141</v>
      </c>
      <c r="E8" s="11">
        <v>157</v>
      </c>
      <c r="F8" s="11">
        <v>111</v>
      </c>
      <c r="G8" s="11">
        <v>147</v>
      </c>
      <c r="H8" s="11">
        <v>125</v>
      </c>
      <c r="I8" s="11">
        <v>177</v>
      </c>
      <c r="J8" s="11">
        <v>119</v>
      </c>
    </row>
    <row r="9" spans="2:10" x14ac:dyDescent="0.25">
      <c r="B9" s="1">
        <v>12</v>
      </c>
      <c r="C9" s="11">
        <v>133</v>
      </c>
      <c r="D9" s="11">
        <v>163</v>
      </c>
      <c r="E9" s="11">
        <v>161</v>
      </c>
      <c r="F9" s="11">
        <v>145</v>
      </c>
      <c r="G9" s="11">
        <v>176</v>
      </c>
      <c r="H9" s="11">
        <v>137</v>
      </c>
      <c r="I9" s="11">
        <v>169</v>
      </c>
      <c r="J9" s="11">
        <v>148</v>
      </c>
    </row>
    <row r="10" spans="2:10" x14ac:dyDescent="0.25">
      <c r="B10" s="1">
        <v>14</v>
      </c>
      <c r="C10" s="11">
        <v>214</v>
      </c>
      <c r="D10" s="11">
        <v>227</v>
      </c>
      <c r="E10" s="11">
        <v>244</v>
      </c>
      <c r="F10" s="11">
        <v>133</v>
      </c>
      <c r="G10" s="11">
        <v>284</v>
      </c>
      <c r="H10" s="11"/>
      <c r="I10" s="11">
        <v>245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34E67-3B0A-4BF2-90C4-C0A1A00CE81D}">
  <dimension ref="B2:G13"/>
  <sheetViews>
    <sheetView workbookViewId="0">
      <selection activeCell="C5" sqref="C5:J10"/>
    </sheetView>
  </sheetViews>
  <sheetFormatPr defaultColWidth="9.140625" defaultRowHeight="15" x14ac:dyDescent="0.25"/>
  <cols>
    <col min="3" max="3" width="13.42578125" bestFit="1" customWidth="1"/>
  </cols>
  <sheetData>
    <row r="2" spans="2:7" x14ac:dyDescent="0.25">
      <c r="B2" s="10" t="s">
        <v>47</v>
      </c>
    </row>
    <row r="4" spans="2:7" x14ac:dyDescent="0.25">
      <c r="B4" s="4" t="s">
        <v>48</v>
      </c>
      <c r="C4" s="4" t="s">
        <v>13</v>
      </c>
    </row>
    <row r="5" spans="2:7" x14ac:dyDescent="0.25">
      <c r="B5" s="11">
        <v>28.15</v>
      </c>
      <c r="C5" s="11">
        <v>40.549999999999997</v>
      </c>
    </row>
    <row r="6" spans="2:7" x14ac:dyDescent="0.25">
      <c r="B6" s="11">
        <v>27.22</v>
      </c>
      <c r="C6" s="11">
        <v>43.11</v>
      </c>
      <c r="D6" s="11"/>
      <c r="E6" s="11"/>
      <c r="F6" s="11"/>
      <c r="G6" s="11"/>
    </row>
    <row r="7" spans="2:7" x14ac:dyDescent="0.25">
      <c r="B7" s="11"/>
      <c r="C7" s="11">
        <v>47.54</v>
      </c>
      <c r="D7" s="11"/>
      <c r="E7" s="11"/>
      <c r="F7" s="11"/>
      <c r="G7" s="11"/>
    </row>
    <row r="8" spans="2:7" x14ac:dyDescent="0.25">
      <c r="B8" s="11"/>
      <c r="C8" s="11">
        <v>49.2</v>
      </c>
      <c r="D8" s="11"/>
      <c r="E8" s="11"/>
      <c r="F8" s="11"/>
      <c r="G8" s="11"/>
    </row>
    <row r="9" spans="2:7" x14ac:dyDescent="0.25">
      <c r="B9" s="11"/>
      <c r="C9" s="11">
        <v>48.02</v>
      </c>
      <c r="F9" s="11"/>
    </row>
    <row r="10" spans="2:7" x14ac:dyDescent="0.25">
      <c r="B10" s="11"/>
      <c r="C10" s="11">
        <v>48.44</v>
      </c>
      <c r="F10" s="11"/>
    </row>
    <row r="11" spans="2:7" x14ac:dyDescent="0.25">
      <c r="B11" s="11"/>
      <c r="C11" s="11">
        <v>52.83</v>
      </c>
      <c r="F11" s="11"/>
    </row>
    <row r="12" spans="2:7" x14ac:dyDescent="0.25">
      <c r="B12" s="11"/>
      <c r="C12" s="11">
        <v>44.43</v>
      </c>
    </row>
    <row r="13" spans="2:7" x14ac:dyDescent="0.25">
      <c r="B13" s="11"/>
      <c r="C13" s="11">
        <v>47.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E116D-9409-48F5-9EF3-0656B239B873}">
  <dimension ref="B2:C13"/>
  <sheetViews>
    <sheetView workbookViewId="0">
      <selection activeCell="C5" sqref="C5:J10"/>
    </sheetView>
  </sheetViews>
  <sheetFormatPr defaultColWidth="9.140625" defaultRowHeight="15" x14ac:dyDescent="0.25"/>
  <cols>
    <col min="3" max="3" width="13.42578125" bestFit="1" customWidth="1"/>
  </cols>
  <sheetData>
    <row r="2" spans="2:3" x14ac:dyDescent="0.25">
      <c r="B2" s="10" t="s">
        <v>49</v>
      </c>
    </row>
    <row r="4" spans="2:3" x14ac:dyDescent="0.25">
      <c r="B4" s="4" t="s">
        <v>48</v>
      </c>
      <c r="C4" s="4" t="s">
        <v>13</v>
      </c>
    </row>
    <row r="5" spans="2:3" x14ac:dyDescent="0.25">
      <c r="B5" s="11">
        <v>39.299999999999997</v>
      </c>
      <c r="C5" s="11">
        <v>45.7</v>
      </c>
    </row>
    <row r="6" spans="2:3" x14ac:dyDescent="0.25">
      <c r="B6" s="11">
        <v>41.8</v>
      </c>
      <c r="C6" s="11">
        <v>39.200000000000003</v>
      </c>
    </row>
    <row r="7" spans="2:3" x14ac:dyDescent="0.25">
      <c r="B7" s="11"/>
      <c r="C7" s="11">
        <v>47.3</v>
      </c>
    </row>
    <row r="8" spans="2:3" x14ac:dyDescent="0.25">
      <c r="B8" s="11"/>
      <c r="C8" s="11">
        <v>43.5</v>
      </c>
    </row>
    <row r="9" spans="2:3" x14ac:dyDescent="0.25">
      <c r="B9" s="11"/>
      <c r="C9" s="11">
        <v>66.8</v>
      </c>
    </row>
    <row r="10" spans="2:3" x14ac:dyDescent="0.25">
      <c r="B10" s="11"/>
      <c r="C10" s="11">
        <v>51.5</v>
      </c>
    </row>
    <row r="11" spans="2:3" x14ac:dyDescent="0.25">
      <c r="B11" s="11"/>
      <c r="C11" s="11">
        <v>72.5</v>
      </c>
    </row>
    <row r="12" spans="2:3" x14ac:dyDescent="0.25">
      <c r="B12" s="11"/>
      <c r="C12" s="11">
        <v>61.2</v>
      </c>
    </row>
    <row r="13" spans="2:3" x14ac:dyDescent="0.25">
      <c r="B13" s="11"/>
      <c r="C13" s="11">
        <v>52.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120C6-7E11-4D89-8FC9-600DF93CA322}">
  <dimension ref="B2:C13"/>
  <sheetViews>
    <sheetView workbookViewId="0">
      <selection activeCell="C5" sqref="C5:J10"/>
    </sheetView>
  </sheetViews>
  <sheetFormatPr defaultColWidth="9.140625" defaultRowHeight="15" x14ac:dyDescent="0.25"/>
  <cols>
    <col min="3" max="3" width="13.42578125" bestFit="1" customWidth="1"/>
  </cols>
  <sheetData>
    <row r="2" spans="2:3" x14ac:dyDescent="0.25">
      <c r="B2" s="10" t="s">
        <v>50</v>
      </c>
    </row>
    <row r="4" spans="2:3" x14ac:dyDescent="0.25">
      <c r="B4" s="4" t="s">
        <v>48</v>
      </c>
      <c r="C4" s="4" t="s">
        <v>13</v>
      </c>
    </row>
    <row r="5" spans="2:3" x14ac:dyDescent="0.25">
      <c r="B5" s="11">
        <v>35.4</v>
      </c>
      <c r="C5" s="11">
        <v>28.2</v>
      </c>
    </row>
    <row r="6" spans="2:3" x14ac:dyDescent="0.25">
      <c r="B6" s="11">
        <v>34.4</v>
      </c>
      <c r="C6" s="11">
        <v>30.8</v>
      </c>
    </row>
    <row r="7" spans="2:3" x14ac:dyDescent="0.25">
      <c r="B7" s="11"/>
      <c r="C7" s="11">
        <v>30.6</v>
      </c>
    </row>
    <row r="8" spans="2:3" x14ac:dyDescent="0.25">
      <c r="B8" s="11"/>
      <c r="C8" s="11">
        <v>33.9</v>
      </c>
    </row>
    <row r="9" spans="2:3" x14ac:dyDescent="0.25">
      <c r="B9" s="11"/>
      <c r="C9" s="11">
        <v>45.5</v>
      </c>
    </row>
    <row r="10" spans="2:3" x14ac:dyDescent="0.25">
      <c r="B10" s="11"/>
      <c r="C10" s="11">
        <v>36.9</v>
      </c>
    </row>
    <row r="11" spans="2:3" x14ac:dyDescent="0.25">
      <c r="B11" s="11"/>
      <c r="C11" s="11">
        <v>35.5</v>
      </c>
    </row>
    <row r="12" spans="2:3" x14ac:dyDescent="0.25">
      <c r="B12" s="11"/>
      <c r="C12" s="11">
        <v>33</v>
      </c>
    </row>
    <row r="13" spans="2:3" x14ac:dyDescent="0.25">
      <c r="B13" s="11"/>
      <c r="C13" s="11">
        <v>32.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192C1-F09F-4C76-A39D-447DF7C56B59}">
  <dimension ref="B2:C13"/>
  <sheetViews>
    <sheetView workbookViewId="0">
      <selection activeCell="C5" sqref="C5:J10"/>
    </sheetView>
  </sheetViews>
  <sheetFormatPr defaultColWidth="9.140625" defaultRowHeight="15" x14ac:dyDescent="0.25"/>
  <cols>
    <col min="3" max="3" width="13.42578125" bestFit="1" customWidth="1"/>
  </cols>
  <sheetData>
    <row r="2" spans="2:3" x14ac:dyDescent="0.25">
      <c r="B2" s="10" t="s">
        <v>51</v>
      </c>
    </row>
    <row r="4" spans="2:3" x14ac:dyDescent="0.25">
      <c r="B4" s="4" t="s">
        <v>48</v>
      </c>
      <c r="C4" s="4" t="s">
        <v>13</v>
      </c>
    </row>
    <row r="5" spans="2:3" x14ac:dyDescent="0.25">
      <c r="B5" s="11">
        <v>2.1800000000000002</v>
      </c>
      <c r="C5" s="11">
        <v>2.0299999999999998</v>
      </c>
    </row>
    <row r="6" spans="2:3" x14ac:dyDescent="0.25">
      <c r="B6" s="11">
        <v>1.81</v>
      </c>
      <c r="C6" s="11">
        <v>2.36</v>
      </c>
    </row>
    <row r="7" spans="2:3" x14ac:dyDescent="0.25">
      <c r="B7" s="11"/>
      <c r="C7" s="11">
        <v>2.57</v>
      </c>
    </row>
    <row r="8" spans="2:3" x14ac:dyDescent="0.25">
      <c r="B8" s="11"/>
      <c r="C8" s="11">
        <v>2.11</v>
      </c>
    </row>
    <row r="9" spans="2:3" x14ac:dyDescent="0.25">
      <c r="B9" s="11"/>
      <c r="C9" s="11">
        <v>3.03</v>
      </c>
    </row>
    <row r="10" spans="2:3" x14ac:dyDescent="0.25">
      <c r="B10" s="11"/>
      <c r="C10" s="11">
        <v>2.74</v>
      </c>
    </row>
    <row r="11" spans="2:3" x14ac:dyDescent="0.25">
      <c r="B11" s="11"/>
      <c r="C11" s="11">
        <v>1.59</v>
      </c>
    </row>
    <row r="12" spans="2:3" x14ac:dyDescent="0.25">
      <c r="B12" s="11"/>
      <c r="C12" s="11">
        <v>2.08</v>
      </c>
    </row>
    <row r="13" spans="2:3" x14ac:dyDescent="0.25">
      <c r="B13" s="11"/>
      <c r="C13" s="11">
        <v>2.52999999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6C696-8EB4-487F-AD03-A0AED9DC75BE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5" t="s">
        <v>23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>
        <v>45</v>
      </c>
      <c r="D5">
        <v>47</v>
      </c>
      <c r="E5">
        <v>41</v>
      </c>
      <c r="F5">
        <v>46</v>
      </c>
      <c r="G5">
        <v>46</v>
      </c>
      <c r="H5">
        <v>41</v>
      </c>
      <c r="I5">
        <v>44</v>
      </c>
      <c r="J5">
        <v>39</v>
      </c>
    </row>
    <row r="6" spans="2:10" x14ac:dyDescent="0.25">
      <c r="B6" s="1">
        <v>3</v>
      </c>
      <c r="C6">
        <v>46</v>
      </c>
      <c r="D6">
        <v>45</v>
      </c>
      <c r="E6">
        <v>39</v>
      </c>
      <c r="F6">
        <v>45</v>
      </c>
      <c r="G6">
        <v>48</v>
      </c>
      <c r="H6">
        <v>40</v>
      </c>
      <c r="I6">
        <v>44</v>
      </c>
      <c r="J6">
        <v>42</v>
      </c>
    </row>
    <row r="7" spans="2:10" x14ac:dyDescent="0.25">
      <c r="B7" s="1">
        <v>6</v>
      </c>
      <c r="C7">
        <v>33</v>
      </c>
      <c r="D7">
        <v>32</v>
      </c>
      <c r="E7">
        <v>30</v>
      </c>
      <c r="F7">
        <v>33</v>
      </c>
      <c r="G7">
        <v>34</v>
      </c>
      <c r="H7">
        <v>31</v>
      </c>
      <c r="I7">
        <v>32</v>
      </c>
      <c r="J7">
        <v>35</v>
      </c>
    </row>
    <row r="8" spans="2:10" x14ac:dyDescent="0.25">
      <c r="B8" s="1">
        <v>9</v>
      </c>
      <c r="C8">
        <v>27</v>
      </c>
      <c r="D8">
        <v>25</v>
      </c>
      <c r="E8">
        <v>28</v>
      </c>
      <c r="F8">
        <v>27</v>
      </c>
      <c r="G8">
        <v>27</v>
      </c>
      <c r="H8">
        <v>25</v>
      </c>
      <c r="I8">
        <v>28</v>
      </c>
      <c r="J8">
        <v>25</v>
      </c>
    </row>
    <row r="9" spans="2:10" x14ac:dyDescent="0.25">
      <c r="B9" s="1">
        <v>12</v>
      </c>
      <c r="C9">
        <v>26</v>
      </c>
      <c r="D9">
        <v>26</v>
      </c>
      <c r="E9">
        <v>29</v>
      </c>
      <c r="F9">
        <v>27</v>
      </c>
      <c r="G9">
        <v>30</v>
      </c>
      <c r="H9">
        <v>24</v>
      </c>
      <c r="I9">
        <v>26</v>
      </c>
      <c r="J9">
        <v>25</v>
      </c>
    </row>
    <row r="10" spans="2:10" x14ac:dyDescent="0.25">
      <c r="B10" s="1">
        <v>14</v>
      </c>
      <c r="C10">
        <v>26</v>
      </c>
      <c r="D10">
        <v>25</v>
      </c>
      <c r="E10">
        <v>25</v>
      </c>
      <c r="F10">
        <v>22</v>
      </c>
      <c r="G10">
        <v>34</v>
      </c>
      <c r="I10">
        <v>27</v>
      </c>
    </row>
  </sheetData>
  <mergeCells count="1">
    <mergeCell ref="C4:J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242FB-2FDC-4F93-9EF6-105FA3E496C1}">
  <dimension ref="B2:J10"/>
  <sheetViews>
    <sheetView tabSelected="1" workbookViewId="0">
      <selection activeCell="B2" sqref="B2:J10"/>
    </sheetView>
  </sheetViews>
  <sheetFormatPr defaultColWidth="9.140625" defaultRowHeight="15" x14ac:dyDescent="0.25"/>
  <cols>
    <col min="2" max="2" width="25.28515625" bestFit="1" customWidth="1"/>
  </cols>
  <sheetData>
    <row r="2" spans="2:10" x14ac:dyDescent="0.25">
      <c r="B2" s="5" t="s">
        <v>24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101</v>
      </c>
      <c r="D5" s="11">
        <v>99</v>
      </c>
      <c r="E5" s="11">
        <v>159</v>
      </c>
      <c r="F5" s="11">
        <v>117</v>
      </c>
      <c r="G5" s="11">
        <v>86</v>
      </c>
      <c r="H5" s="11">
        <v>99</v>
      </c>
      <c r="I5" s="11">
        <v>83</v>
      </c>
      <c r="J5" s="11">
        <v>130</v>
      </c>
    </row>
    <row r="6" spans="2:10" x14ac:dyDescent="0.25">
      <c r="B6" s="1">
        <v>3</v>
      </c>
      <c r="C6" s="11">
        <v>81</v>
      </c>
      <c r="D6" s="11">
        <v>73</v>
      </c>
      <c r="E6" s="11">
        <v>124</v>
      </c>
      <c r="F6" s="11">
        <v>97</v>
      </c>
      <c r="G6" s="11">
        <v>79</v>
      </c>
      <c r="H6" s="11">
        <v>91</v>
      </c>
      <c r="I6" s="11">
        <v>78</v>
      </c>
      <c r="J6" s="11">
        <v>106</v>
      </c>
    </row>
    <row r="7" spans="2:10" x14ac:dyDescent="0.25">
      <c r="B7" s="1">
        <v>6</v>
      </c>
      <c r="C7" s="11">
        <v>88</v>
      </c>
      <c r="D7" s="11">
        <v>90</v>
      </c>
      <c r="E7" s="11">
        <v>108</v>
      </c>
      <c r="F7" s="11">
        <v>81</v>
      </c>
      <c r="G7" s="11">
        <v>89</v>
      </c>
      <c r="H7" s="11">
        <v>103</v>
      </c>
      <c r="I7" s="11">
        <v>102</v>
      </c>
      <c r="J7" s="11">
        <v>130</v>
      </c>
    </row>
    <row r="8" spans="2:10" x14ac:dyDescent="0.25">
      <c r="B8" s="1">
        <v>9</v>
      </c>
      <c r="C8" s="11">
        <v>48</v>
      </c>
      <c r="D8" s="11">
        <v>48</v>
      </c>
      <c r="E8" s="11">
        <v>64</v>
      </c>
      <c r="F8" s="11">
        <v>52</v>
      </c>
      <c r="G8" s="11">
        <v>58</v>
      </c>
      <c r="H8" s="11">
        <v>56</v>
      </c>
      <c r="I8" s="11">
        <v>64</v>
      </c>
      <c r="J8" s="11">
        <v>68</v>
      </c>
    </row>
    <row r="9" spans="2:10" x14ac:dyDescent="0.25">
      <c r="B9" s="1">
        <v>12</v>
      </c>
      <c r="C9" s="11">
        <v>37</v>
      </c>
      <c r="D9" s="11">
        <v>36</v>
      </c>
      <c r="E9" s="11">
        <v>53</v>
      </c>
      <c r="F9" s="11">
        <v>42</v>
      </c>
      <c r="G9" s="11">
        <v>42</v>
      </c>
      <c r="H9" s="11">
        <v>40</v>
      </c>
      <c r="I9" s="11">
        <v>34</v>
      </c>
      <c r="J9" s="11">
        <v>68</v>
      </c>
    </row>
    <row r="10" spans="2:10" x14ac:dyDescent="0.25">
      <c r="B10" s="1">
        <v>14</v>
      </c>
      <c r="C10" s="11">
        <v>31</v>
      </c>
      <c r="D10" s="11">
        <v>28</v>
      </c>
      <c r="E10" s="11">
        <v>26</v>
      </c>
      <c r="F10" s="11">
        <v>38</v>
      </c>
      <c r="G10" s="11">
        <v>38</v>
      </c>
      <c r="H10" s="11"/>
      <c r="I10" s="11">
        <v>29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7DD9-92E5-49CA-86C5-A251FCD94BC3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25.42578125" bestFit="1" customWidth="1"/>
  </cols>
  <sheetData>
    <row r="2" spans="2:10" x14ac:dyDescent="0.25">
      <c r="B2" s="5" t="s">
        <v>25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31</v>
      </c>
      <c r="D5" s="11">
        <v>38</v>
      </c>
      <c r="E5" s="11">
        <v>34</v>
      </c>
      <c r="F5" s="11">
        <v>43</v>
      </c>
      <c r="G5" s="11">
        <v>39</v>
      </c>
      <c r="H5" s="11">
        <v>46</v>
      </c>
      <c r="I5" s="11">
        <v>39</v>
      </c>
      <c r="J5" s="11">
        <v>61</v>
      </c>
    </row>
    <row r="6" spans="2:10" x14ac:dyDescent="0.25">
      <c r="B6" s="1">
        <v>3</v>
      </c>
      <c r="C6" s="11">
        <v>31</v>
      </c>
      <c r="D6" s="11">
        <v>32</v>
      </c>
      <c r="E6" s="11">
        <v>38</v>
      </c>
      <c r="F6" s="11">
        <v>51</v>
      </c>
      <c r="G6" s="11">
        <v>48</v>
      </c>
      <c r="H6" s="11">
        <v>64</v>
      </c>
      <c r="I6" s="11">
        <v>40</v>
      </c>
      <c r="J6" s="11">
        <v>47</v>
      </c>
    </row>
    <row r="7" spans="2:10" x14ac:dyDescent="0.25">
      <c r="B7" s="1">
        <v>6</v>
      </c>
      <c r="C7" s="11">
        <v>40</v>
      </c>
      <c r="D7" s="11">
        <v>78</v>
      </c>
      <c r="E7" s="11">
        <v>43</v>
      </c>
      <c r="F7" s="11">
        <v>114</v>
      </c>
      <c r="G7" s="11">
        <v>41</v>
      </c>
      <c r="H7" s="11">
        <v>51</v>
      </c>
      <c r="I7" s="11">
        <v>42</v>
      </c>
      <c r="J7" s="11">
        <v>35</v>
      </c>
    </row>
    <row r="8" spans="2:10" x14ac:dyDescent="0.25">
      <c r="B8" s="1">
        <v>9</v>
      </c>
      <c r="C8" s="11">
        <v>61</v>
      </c>
      <c r="D8" s="11">
        <v>52</v>
      </c>
      <c r="E8" s="11">
        <v>111</v>
      </c>
      <c r="F8" s="11">
        <v>115</v>
      </c>
      <c r="G8" s="11">
        <v>50</v>
      </c>
      <c r="H8" s="11">
        <v>43</v>
      </c>
      <c r="I8" s="11">
        <v>73</v>
      </c>
      <c r="J8" s="11">
        <v>56</v>
      </c>
    </row>
    <row r="9" spans="2:10" x14ac:dyDescent="0.25">
      <c r="B9" s="1">
        <v>12</v>
      </c>
      <c r="C9" s="11">
        <v>38</v>
      </c>
      <c r="D9" s="11">
        <v>47</v>
      </c>
      <c r="E9" s="11">
        <v>116</v>
      </c>
      <c r="F9" s="11">
        <v>199</v>
      </c>
      <c r="G9" s="11">
        <v>52</v>
      </c>
      <c r="H9" s="11">
        <v>119</v>
      </c>
      <c r="I9" s="11">
        <v>134</v>
      </c>
      <c r="J9" s="11">
        <v>56</v>
      </c>
    </row>
    <row r="10" spans="2:10" x14ac:dyDescent="0.25">
      <c r="B10" s="1">
        <v>14</v>
      </c>
      <c r="C10" s="11">
        <v>77</v>
      </c>
      <c r="D10" s="11">
        <v>101</v>
      </c>
      <c r="E10" s="11">
        <v>388</v>
      </c>
      <c r="F10" s="11">
        <v>174</v>
      </c>
      <c r="G10" s="11">
        <v>158</v>
      </c>
      <c r="H10" s="11"/>
      <c r="I10" s="11">
        <v>455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B08C-0FF7-4469-8EE5-A8804AD261E7}">
  <sheetPr codeName="Sheet2"/>
  <dimension ref="B2:F18"/>
  <sheetViews>
    <sheetView workbookViewId="0">
      <selection activeCell="B2" sqref="B2"/>
    </sheetView>
  </sheetViews>
  <sheetFormatPr defaultColWidth="9.140625" defaultRowHeight="15" x14ac:dyDescent="0.25"/>
  <cols>
    <col min="2" max="2" width="17.42578125" bestFit="1" customWidth="1"/>
  </cols>
  <sheetData>
    <row r="2" spans="2:6" x14ac:dyDescent="0.25">
      <c r="B2" s="4" t="s">
        <v>12</v>
      </c>
    </row>
    <row r="3" spans="2:6" ht="15.75" thickBot="1" x14ac:dyDescent="0.3">
      <c r="C3" s="4"/>
      <c r="D3" s="4"/>
      <c r="E3" s="4"/>
      <c r="F3" s="4"/>
    </row>
    <row r="4" spans="2:6" ht="15.75" thickBot="1" x14ac:dyDescent="0.3">
      <c r="B4" s="5" t="s">
        <v>11</v>
      </c>
      <c r="C4" s="12" t="s">
        <v>13</v>
      </c>
      <c r="D4" s="13"/>
      <c r="E4" s="13"/>
      <c r="F4" s="14"/>
    </row>
    <row r="5" spans="2:6" x14ac:dyDescent="0.25">
      <c r="B5" s="5">
        <v>0</v>
      </c>
      <c r="C5">
        <v>100</v>
      </c>
      <c r="D5">
        <v>100</v>
      </c>
      <c r="E5">
        <v>100</v>
      </c>
      <c r="F5">
        <v>100</v>
      </c>
    </row>
    <row r="6" spans="2:6" x14ac:dyDescent="0.25">
      <c r="B6" s="5">
        <v>1</v>
      </c>
      <c r="C6">
        <v>99.85163204747775</v>
      </c>
      <c r="D6">
        <v>102.64650283553875</v>
      </c>
      <c r="E6">
        <v>101.39318885448915</v>
      </c>
      <c r="F6">
        <v>103.00751879699249</v>
      </c>
    </row>
    <row r="7" spans="2:6" x14ac:dyDescent="0.25">
      <c r="B7" s="5">
        <v>2</v>
      </c>
      <c r="C7">
        <v>103.41246290801188</v>
      </c>
      <c r="D7">
        <v>106.23818525519849</v>
      </c>
      <c r="E7">
        <v>102.63157894736842</v>
      </c>
      <c r="F7">
        <v>103.19548872180451</v>
      </c>
    </row>
    <row r="8" spans="2:6" x14ac:dyDescent="0.25">
      <c r="B8" s="5">
        <v>3</v>
      </c>
      <c r="C8">
        <v>103.26409495548961</v>
      </c>
      <c r="D8">
        <v>106.61625708884688</v>
      </c>
      <c r="E8">
        <v>99.690402476780179</v>
      </c>
      <c r="F8">
        <v>103.57142857142858</v>
      </c>
    </row>
    <row r="9" spans="2:6" x14ac:dyDescent="0.25">
      <c r="B9" s="5">
        <v>4</v>
      </c>
      <c r="C9">
        <v>102.52225519287835</v>
      </c>
      <c r="D9">
        <v>103.59168241965972</v>
      </c>
      <c r="E9">
        <v>95.975232198142407</v>
      </c>
      <c r="F9">
        <v>100.5639097744361</v>
      </c>
    </row>
    <row r="10" spans="2:6" x14ac:dyDescent="0.25">
      <c r="B10" s="5">
        <v>5</v>
      </c>
      <c r="C10">
        <v>103.41246290801188</v>
      </c>
      <c r="D10">
        <v>106.61625708884688</v>
      </c>
      <c r="E10">
        <v>97.523219814241486</v>
      </c>
      <c r="F10">
        <v>102.25563909774435</v>
      </c>
    </row>
    <row r="11" spans="2:6" x14ac:dyDescent="0.25">
      <c r="B11" s="5">
        <v>6</v>
      </c>
      <c r="C11">
        <v>97.477744807121653</v>
      </c>
      <c r="D11">
        <v>101.51228733459357</v>
      </c>
      <c r="E11">
        <v>95.046439628482972</v>
      </c>
      <c r="F11">
        <v>98.68421052631578</v>
      </c>
    </row>
    <row r="12" spans="2:6" x14ac:dyDescent="0.25">
      <c r="B12" s="5">
        <v>7</v>
      </c>
      <c r="C12">
        <v>95.400593471810097</v>
      </c>
      <c r="D12">
        <v>100</v>
      </c>
      <c r="E12">
        <v>92.879256965944265</v>
      </c>
      <c r="F12">
        <v>96.804511278195491</v>
      </c>
    </row>
    <row r="13" spans="2:6" x14ac:dyDescent="0.25">
      <c r="B13" s="5">
        <v>8</v>
      </c>
      <c r="C13">
        <v>94.955489614243334</v>
      </c>
      <c r="D13">
        <v>99.810964083175804</v>
      </c>
      <c r="E13">
        <v>92.879256965944265</v>
      </c>
      <c r="F13">
        <v>95.864661654135347</v>
      </c>
    </row>
    <row r="14" spans="2:6" x14ac:dyDescent="0.25">
      <c r="B14" s="5">
        <v>9</v>
      </c>
      <c r="C14">
        <v>93.916913946587528</v>
      </c>
      <c r="D14">
        <v>98.48771266540642</v>
      </c>
      <c r="E14">
        <v>91.021671826625379</v>
      </c>
      <c r="F14">
        <v>94.548872180451127</v>
      </c>
    </row>
    <row r="15" spans="2:6" x14ac:dyDescent="0.25">
      <c r="B15" s="5">
        <v>10</v>
      </c>
      <c r="C15">
        <v>91.246290801186944</v>
      </c>
      <c r="D15">
        <v>95.652173913043484</v>
      </c>
      <c r="E15">
        <v>88.544891640866879</v>
      </c>
      <c r="F15">
        <v>92.481203007518801</v>
      </c>
    </row>
    <row r="16" spans="2:6" x14ac:dyDescent="0.25">
      <c r="B16" s="5">
        <v>11</v>
      </c>
      <c r="C16">
        <v>87.833827893175069</v>
      </c>
      <c r="D16">
        <v>92.249527410207946</v>
      </c>
      <c r="E16">
        <v>84.520123839009287</v>
      </c>
      <c r="F16">
        <v>91.917293233082702</v>
      </c>
    </row>
    <row r="17" spans="2:6" x14ac:dyDescent="0.25">
      <c r="B17" s="5">
        <v>12</v>
      </c>
      <c r="D17">
        <v>86.956521739130437</v>
      </c>
      <c r="F17">
        <v>87.030075187969928</v>
      </c>
    </row>
    <row r="18" spans="2:6" x14ac:dyDescent="0.25">
      <c r="B18" s="5">
        <v>13</v>
      </c>
      <c r="D18">
        <v>84.688090737240074</v>
      </c>
      <c r="F18">
        <v>82.706766917293223</v>
      </c>
    </row>
  </sheetData>
  <mergeCells count="1">
    <mergeCell ref="C4:F4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3E634-204D-4D5F-8A7A-04C38EF19E09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5" t="s">
        <v>26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1288</v>
      </c>
      <c r="D5" s="11">
        <v>1392</v>
      </c>
      <c r="E5" s="11">
        <v>1325</v>
      </c>
      <c r="F5" s="11">
        <v>1307</v>
      </c>
      <c r="G5" s="11">
        <v>1549</v>
      </c>
      <c r="H5" s="11">
        <v>1526</v>
      </c>
      <c r="I5" s="11">
        <v>1442</v>
      </c>
      <c r="J5" s="11">
        <v>1428</v>
      </c>
    </row>
    <row r="6" spans="2:10" x14ac:dyDescent="0.25">
      <c r="B6" s="1">
        <v>3</v>
      </c>
      <c r="C6" s="11">
        <v>1209</v>
      </c>
      <c r="D6" s="11">
        <v>1115</v>
      </c>
      <c r="E6" s="11">
        <v>1125</v>
      </c>
      <c r="F6" s="11">
        <v>1295</v>
      </c>
      <c r="G6" s="11">
        <v>1584</v>
      </c>
      <c r="H6" s="11">
        <v>1399</v>
      </c>
      <c r="I6" s="11">
        <v>1381</v>
      </c>
      <c r="J6" s="11">
        <v>1338</v>
      </c>
    </row>
    <row r="7" spans="2:10" x14ac:dyDescent="0.25">
      <c r="B7" s="1">
        <v>6</v>
      </c>
      <c r="C7" s="11">
        <v>845</v>
      </c>
      <c r="D7" s="11">
        <v>867</v>
      </c>
      <c r="E7" s="11">
        <v>931</v>
      </c>
      <c r="F7" s="11">
        <v>774</v>
      </c>
      <c r="G7" s="11">
        <v>1026</v>
      </c>
      <c r="H7" s="11">
        <v>1089</v>
      </c>
      <c r="I7" s="11">
        <v>970</v>
      </c>
      <c r="J7" s="11">
        <v>1060</v>
      </c>
    </row>
    <row r="8" spans="2:10" x14ac:dyDescent="0.25">
      <c r="B8" s="1">
        <v>9</v>
      </c>
      <c r="C8" s="11">
        <v>1260</v>
      </c>
      <c r="D8" s="11">
        <v>1261</v>
      </c>
      <c r="E8" s="11">
        <v>1349</v>
      </c>
      <c r="F8" s="11">
        <v>1378</v>
      </c>
      <c r="G8" s="11">
        <v>1428</v>
      </c>
      <c r="H8" s="11">
        <v>1612</v>
      </c>
      <c r="I8" s="11">
        <v>1497</v>
      </c>
      <c r="J8" s="11">
        <v>1516</v>
      </c>
    </row>
    <row r="9" spans="2:10" x14ac:dyDescent="0.25">
      <c r="B9" s="1">
        <v>12</v>
      </c>
      <c r="C9" s="11">
        <v>1353</v>
      </c>
      <c r="D9" s="11">
        <v>1171</v>
      </c>
      <c r="E9" s="11">
        <v>1555</v>
      </c>
      <c r="F9" s="11">
        <v>1310</v>
      </c>
      <c r="G9" s="11">
        <v>1742</v>
      </c>
      <c r="H9" s="11">
        <v>1423</v>
      </c>
      <c r="I9" s="11">
        <v>1490</v>
      </c>
      <c r="J9" s="11">
        <v>1576</v>
      </c>
    </row>
    <row r="10" spans="2:10" x14ac:dyDescent="0.25">
      <c r="B10" s="1">
        <v>14</v>
      </c>
      <c r="C10" s="11">
        <v>1359</v>
      </c>
      <c r="D10" s="11">
        <v>1236</v>
      </c>
      <c r="E10" s="11">
        <v>1472</v>
      </c>
      <c r="F10" s="11">
        <v>1194</v>
      </c>
      <c r="G10" s="11">
        <v>1733</v>
      </c>
      <c r="H10" s="11"/>
      <c r="I10" s="11">
        <v>1503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AC4F0-9578-4A25-BEC4-6F70AA975129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21.85546875" bestFit="1" customWidth="1"/>
  </cols>
  <sheetData>
    <row r="2" spans="2:10" x14ac:dyDescent="0.25">
      <c r="B2" s="5" t="s">
        <v>27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5</v>
      </c>
      <c r="D5" s="11">
        <v>3</v>
      </c>
      <c r="E5" s="11">
        <v>3</v>
      </c>
      <c r="F5" s="11">
        <v>9</v>
      </c>
      <c r="G5" s="11">
        <v>3</v>
      </c>
      <c r="H5" s="11">
        <v>3</v>
      </c>
      <c r="I5" s="11">
        <v>3</v>
      </c>
      <c r="J5" s="11">
        <v>3</v>
      </c>
    </row>
    <row r="6" spans="2:10" x14ac:dyDescent="0.25">
      <c r="B6" s="1">
        <v>3</v>
      </c>
      <c r="C6" s="11">
        <v>5</v>
      </c>
      <c r="D6" s="11">
        <v>3</v>
      </c>
      <c r="E6" s="11">
        <v>3</v>
      </c>
      <c r="F6" s="11">
        <v>5</v>
      </c>
      <c r="G6" s="11">
        <v>3</v>
      </c>
      <c r="H6" s="11">
        <v>3</v>
      </c>
      <c r="I6" s="11">
        <v>5</v>
      </c>
      <c r="J6" s="11">
        <v>3</v>
      </c>
    </row>
    <row r="7" spans="2:10" x14ac:dyDescent="0.25">
      <c r="B7" s="1">
        <v>6</v>
      </c>
      <c r="C7" s="11">
        <v>9</v>
      </c>
      <c r="D7" s="11">
        <v>5</v>
      </c>
      <c r="E7" s="11">
        <v>5</v>
      </c>
      <c r="F7" s="11">
        <v>5</v>
      </c>
      <c r="G7" s="11">
        <v>3</v>
      </c>
      <c r="H7" s="11">
        <v>5</v>
      </c>
      <c r="I7" s="11">
        <v>5</v>
      </c>
      <c r="J7" s="11">
        <v>7</v>
      </c>
    </row>
    <row r="8" spans="2:10" x14ac:dyDescent="0.25">
      <c r="B8" s="1">
        <v>9</v>
      </c>
      <c r="C8" s="11">
        <v>5</v>
      </c>
      <c r="D8" s="11">
        <v>5</v>
      </c>
      <c r="E8" s="11">
        <v>3</v>
      </c>
      <c r="F8" s="11">
        <v>5</v>
      </c>
      <c r="G8" s="11">
        <v>5</v>
      </c>
      <c r="H8" s="11">
        <v>7</v>
      </c>
      <c r="I8" s="11">
        <v>5</v>
      </c>
      <c r="J8" s="11">
        <v>3</v>
      </c>
    </row>
    <row r="9" spans="2:10" x14ac:dyDescent="0.25">
      <c r="B9" s="1">
        <v>12</v>
      </c>
      <c r="C9" s="11">
        <v>3</v>
      </c>
      <c r="D9" s="11">
        <v>3</v>
      </c>
      <c r="E9" s="11">
        <v>5</v>
      </c>
      <c r="F9" s="11">
        <v>3</v>
      </c>
      <c r="G9" s="11">
        <v>5</v>
      </c>
      <c r="H9" s="11">
        <v>5</v>
      </c>
      <c r="I9" s="11">
        <v>5</v>
      </c>
      <c r="J9" s="11">
        <v>3</v>
      </c>
    </row>
    <row r="10" spans="2:10" x14ac:dyDescent="0.25">
      <c r="B10" s="1">
        <v>14</v>
      </c>
      <c r="C10" s="11">
        <v>5</v>
      </c>
      <c r="D10" s="11">
        <v>3</v>
      </c>
      <c r="E10" s="11">
        <v>3</v>
      </c>
      <c r="F10" s="11">
        <v>5</v>
      </c>
      <c r="G10" s="11">
        <v>3</v>
      </c>
      <c r="H10" s="11"/>
      <c r="I10" s="11">
        <v>3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D2EEE-52AC-4B8A-B670-EF45B1227C0B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27.7109375" bestFit="1" customWidth="1"/>
  </cols>
  <sheetData>
    <row r="2" spans="2:10" x14ac:dyDescent="0.25">
      <c r="B2" s="5" t="s">
        <v>28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4.9980000000000002</v>
      </c>
      <c r="D5" s="11">
        <v>4.9980000000000002</v>
      </c>
      <c r="E5" s="11">
        <v>6.069</v>
      </c>
      <c r="F5" s="11">
        <v>4.9980000000000002</v>
      </c>
      <c r="G5" s="11">
        <v>6.4260000000000002</v>
      </c>
      <c r="H5" s="11">
        <v>6.069</v>
      </c>
      <c r="I5" s="11">
        <v>6.4260000000000002</v>
      </c>
      <c r="J5" s="11">
        <v>6.4260000000000002</v>
      </c>
    </row>
    <row r="6" spans="2:10" x14ac:dyDescent="0.25">
      <c r="B6" s="1">
        <v>3</v>
      </c>
      <c r="C6" s="11">
        <v>4.9980000000000002</v>
      </c>
      <c r="D6" s="11">
        <v>4.9980000000000002</v>
      </c>
      <c r="E6" s="11">
        <v>5.7119999999999997</v>
      </c>
      <c r="F6" s="11">
        <v>3.927</v>
      </c>
      <c r="G6" s="11">
        <v>6.7830000000000004</v>
      </c>
      <c r="H6" s="11">
        <v>6.7830000000000004</v>
      </c>
      <c r="I6" s="11">
        <v>6.4260000000000002</v>
      </c>
      <c r="J6" s="11">
        <v>6.4260000000000002</v>
      </c>
    </row>
    <row r="7" spans="2:10" x14ac:dyDescent="0.25">
      <c r="B7" s="1">
        <v>6</v>
      </c>
      <c r="C7" s="11">
        <v>3.2130000000000001</v>
      </c>
      <c r="D7" s="11">
        <v>3.57</v>
      </c>
      <c r="E7" s="11">
        <v>3.927</v>
      </c>
      <c r="F7" s="11">
        <v>3.57</v>
      </c>
      <c r="G7" s="11">
        <v>4.2839999999999998</v>
      </c>
      <c r="H7" s="11">
        <v>3.57</v>
      </c>
      <c r="I7" s="11">
        <v>3.927</v>
      </c>
      <c r="J7" s="11">
        <v>3.927</v>
      </c>
    </row>
    <row r="8" spans="2:10" x14ac:dyDescent="0.25">
      <c r="B8" s="1">
        <v>9</v>
      </c>
      <c r="C8" s="11">
        <v>4.641</v>
      </c>
      <c r="D8" s="11">
        <v>4.2839999999999998</v>
      </c>
      <c r="E8" s="11">
        <v>4.2839999999999998</v>
      </c>
      <c r="F8" s="11">
        <v>4.641</v>
      </c>
      <c r="G8" s="11">
        <v>4.2839999999999998</v>
      </c>
      <c r="H8" s="11">
        <v>4.641</v>
      </c>
      <c r="I8" s="11">
        <v>5.3550000000000004</v>
      </c>
      <c r="J8" s="11">
        <v>5.3550000000000004</v>
      </c>
    </row>
    <row r="9" spans="2:10" x14ac:dyDescent="0.25">
      <c r="B9" s="1">
        <v>12</v>
      </c>
      <c r="C9" s="11">
        <v>4.2839999999999998</v>
      </c>
      <c r="D9" s="11">
        <v>4.641</v>
      </c>
      <c r="E9" s="11">
        <v>6.4260000000000002</v>
      </c>
      <c r="F9" s="11">
        <v>5.3550000000000004</v>
      </c>
      <c r="G9" s="11">
        <v>7.4969999999999999</v>
      </c>
      <c r="H9" s="11">
        <v>6.069</v>
      </c>
      <c r="I9" s="11">
        <v>6.4260000000000002</v>
      </c>
      <c r="J9" s="11">
        <v>5.3550000000000004</v>
      </c>
    </row>
    <row r="10" spans="2:10" x14ac:dyDescent="0.25">
      <c r="B10" s="1">
        <v>14</v>
      </c>
      <c r="C10" s="11">
        <v>6.069</v>
      </c>
      <c r="D10" s="11">
        <v>5.7119999999999997</v>
      </c>
      <c r="E10" s="11">
        <v>7.4969999999999999</v>
      </c>
      <c r="F10" s="11">
        <v>4.9980000000000002</v>
      </c>
      <c r="G10" s="11">
        <v>9.9960000000000004</v>
      </c>
      <c r="H10" s="11"/>
      <c r="I10" s="11">
        <v>7.8540000000000001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8E14D-ACA2-4CF3-8AAC-FF616E525591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20.28515625" bestFit="1" customWidth="1"/>
  </cols>
  <sheetData>
    <row r="2" spans="2:10" x14ac:dyDescent="0.25">
      <c r="B2" s="5" t="s">
        <v>30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2.7944</v>
      </c>
      <c r="D5" s="11">
        <v>2.7944</v>
      </c>
      <c r="E5" s="11">
        <v>2.9940000000000002</v>
      </c>
      <c r="F5" s="11">
        <v>2.9690500000000002</v>
      </c>
      <c r="G5" s="11">
        <v>2.9191500000000001</v>
      </c>
      <c r="H5" s="11">
        <v>2.7944</v>
      </c>
      <c r="I5" s="11">
        <v>2.8443000000000001</v>
      </c>
      <c r="J5" s="11">
        <v>2.9690500000000002</v>
      </c>
    </row>
    <row r="6" spans="2:10" x14ac:dyDescent="0.25">
      <c r="B6" s="1">
        <v>3</v>
      </c>
      <c r="C6" s="11">
        <v>2.8443000000000001</v>
      </c>
      <c r="D6" s="11">
        <v>2.76945</v>
      </c>
      <c r="E6" s="11">
        <v>2.9690500000000002</v>
      </c>
      <c r="F6" s="11">
        <v>2.7195499999999999</v>
      </c>
      <c r="G6" s="11">
        <v>3.0189499999999998</v>
      </c>
      <c r="H6" s="11">
        <v>2.8443000000000001</v>
      </c>
      <c r="I6" s="11">
        <v>2.8692500000000001</v>
      </c>
      <c r="J6" s="11">
        <v>2.8443000000000001</v>
      </c>
    </row>
    <row r="7" spans="2:10" x14ac:dyDescent="0.25">
      <c r="B7" s="1">
        <v>6</v>
      </c>
      <c r="C7" s="11">
        <v>2.7195499999999999</v>
      </c>
      <c r="D7" s="11">
        <v>2.8942000000000001</v>
      </c>
      <c r="E7" s="11">
        <v>2.8443000000000001</v>
      </c>
      <c r="F7" s="11">
        <v>2.7944</v>
      </c>
      <c r="G7" s="11">
        <v>2.6945999999999999</v>
      </c>
      <c r="H7" s="11">
        <v>2.5698500000000002</v>
      </c>
      <c r="I7" s="11">
        <v>2.6696499999999999</v>
      </c>
      <c r="J7" s="11">
        <v>2.8692500000000001</v>
      </c>
    </row>
    <row r="8" spans="2:10" x14ac:dyDescent="0.25">
      <c r="B8" s="1">
        <v>9</v>
      </c>
      <c r="C8" s="11">
        <v>2.9940000000000002</v>
      </c>
      <c r="D8" s="11">
        <v>2.81935</v>
      </c>
      <c r="E8" s="11">
        <v>3.0189499999999998</v>
      </c>
      <c r="F8" s="11">
        <v>2.8692500000000001</v>
      </c>
      <c r="G8" s="11">
        <v>2.7444999999999999</v>
      </c>
      <c r="H8" s="11">
        <v>2.76945</v>
      </c>
      <c r="I8" s="11">
        <v>2.7444999999999999</v>
      </c>
      <c r="J8" s="11">
        <v>2.76945</v>
      </c>
    </row>
    <row r="9" spans="2:10" x14ac:dyDescent="0.25">
      <c r="B9" s="1">
        <v>12</v>
      </c>
      <c r="C9" s="11">
        <v>2.81935</v>
      </c>
      <c r="D9" s="11">
        <v>2.8692500000000001</v>
      </c>
      <c r="E9" s="11">
        <v>2.8692500000000001</v>
      </c>
      <c r="F9" s="11">
        <v>2.8692500000000001</v>
      </c>
      <c r="G9" s="11">
        <v>2.81935</v>
      </c>
      <c r="H9" s="11">
        <v>2.76945</v>
      </c>
      <c r="I9" s="11">
        <v>2.6696499999999999</v>
      </c>
      <c r="J9" s="11">
        <v>2.76945</v>
      </c>
    </row>
    <row r="10" spans="2:10" x14ac:dyDescent="0.25">
      <c r="B10" s="1">
        <v>14</v>
      </c>
      <c r="C10" s="11">
        <v>2.9690500000000002</v>
      </c>
      <c r="D10" s="11">
        <v>3.0438999999999998</v>
      </c>
      <c r="E10" s="11">
        <v>2.9690500000000002</v>
      </c>
      <c r="F10" s="11">
        <v>2.8443000000000001</v>
      </c>
      <c r="G10" s="11">
        <v>2.9191500000000001</v>
      </c>
      <c r="H10" s="11"/>
      <c r="I10" s="11">
        <v>2.8443000000000001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35F6B-E946-4AA5-8776-511B24D3A050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20.28515625" bestFit="1" customWidth="1"/>
  </cols>
  <sheetData>
    <row r="2" spans="2:10" x14ac:dyDescent="0.25">
      <c r="B2" s="5" t="s">
        <v>29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2.06656</v>
      </c>
      <c r="D5" s="11">
        <v>1.8082400000000001</v>
      </c>
      <c r="E5" s="11">
        <v>2.55091</v>
      </c>
      <c r="F5" s="11">
        <v>2.1957200000000001</v>
      </c>
      <c r="G5" s="11">
        <v>1.54992</v>
      </c>
      <c r="H5" s="11">
        <v>1.51763</v>
      </c>
      <c r="I5" s="11">
        <v>1.7759499999999999</v>
      </c>
      <c r="J5" s="11">
        <v>1.5822099999999999</v>
      </c>
    </row>
    <row r="6" spans="2:10" x14ac:dyDescent="0.25">
      <c r="B6" s="1">
        <v>3</v>
      </c>
      <c r="C6" s="11">
        <v>1.8082400000000001</v>
      </c>
      <c r="D6" s="11">
        <v>1.8082400000000001</v>
      </c>
      <c r="E6" s="11">
        <v>2.2603</v>
      </c>
      <c r="F6" s="11">
        <v>1.7113700000000001</v>
      </c>
      <c r="G6" s="11">
        <v>2.0988500000000001</v>
      </c>
      <c r="H6" s="11">
        <v>2.3248799999999998</v>
      </c>
      <c r="I6" s="11">
        <v>2.0342699999999998</v>
      </c>
      <c r="J6" s="11">
        <v>1.9696899999999999</v>
      </c>
    </row>
    <row r="7" spans="2:10" x14ac:dyDescent="0.25">
      <c r="B7" s="1">
        <v>6</v>
      </c>
      <c r="C7" s="11">
        <v>1.4853400000000001</v>
      </c>
      <c r="D7" s="11">
        <v>1.51763</v>
      </c>
      <c r="E7" s="11">
        <v>1.6145</v>
      </c>
      <c r="F7" s="11">
        <v>1.6145</v>
      </c>
      <c r="G7" s="11">
        <v>1.2916000000000001</v>
      </c>
      <c r="H7" s="11">
        <v>1.45305</v>
      </c>
      <c r="I7" s="11">
        <v>1.45305</v>
      </c>
      <c r="J7" s="11">
        <v>1.5822099999999999</v>
      </c>
    </row>
    <row r="8" spans="2:10" x14ac:dyDescent="0.25">
      <c r="B8" s="1">
        <v>9</v>
      </c>
      <c r="C8" s="11">
        <v>1.2593099999999999</v>
      </c>
      <c r="D8" s="11">
        <v>0.96870000000000001</v>
      </c>
      <c r="E8" s="11">
        <v>1.13015</v>
      </c>
      <c r="F8" s="11">
        <v>1.0655699999999999</v>
      </c>
      <c r="G8" s="11"/>
      <c r="H8" s="11">
        <v>1.00099</v>
      </c>
      <c r="I8" s="11">
        <v>1.13015</v>
      </c>
      <c r="J8" s="11">
        <v>1.22702</v>
      </c>
    </row>
    <row r="9" spans="2:10" x14ac:dyDescent="0.25">
      <c r="B9" s="1">
        <v>12</v>
      </c>
      <c r="C9" s="11">
        <v>1.2916000000000001</v>
      </c>
      <c r="D9" s="11">
        <v>1.32389</v>
      </c>
      <c r="E9" s="11">
        <v>1.0978600000000001</v>
      </c>
      <c r="F9" s="11">
        <v>1.13015</v>
      </c>
      <c r="G9" s="11">
        <v>0.83953999999999995</v>
      </c>
      <c r="H9" s="11">
        <v>1.00099</v>
      </c>
      <c r="I9" s="11">
        <v>0.93640999999999996</v>
      </c>
      <c r="J9" s="11">
        <v>1.22702</v>
      </c>
    </row>
    <row r="10" spans="2:10" x14ac:dyDescent="0.25">
      <c r="B10" s="1">
        <v>14</v>
      </c>
      <c r="C10" s="11">
        <v>1.0978600000000001</v>
      </c>
      <c r="D10" s="11">
        <v>1.3561799999999999</v>
      </c>
      <c r="E10" s="11">
        <v>1.45305</v>
      </c>
      <c r="F10" s="11">
        <v>1.32389</v>
      </c>
      <c r="G10" s="11">
        <v>1.7113700000000001</v>
      </c>
      <c r="H10" s="11"/>
      <c r="I10" s="11">
        <v>1.64679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A07B8-06E5-48A1-B225-A8D9950D17A3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18.5703125" bestFit="1" customWidth="1"/>
  </cols>
  <sheetData>
    <row r="2" spans="2:10" x14ac:dyDescent="0.25">
      <c r="B2" s="5" t="s">
        <v>31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26.526</v>
      </c>
      <c r="D5" s="11">
        <v>17.684000000000001</v>
      </c>
      <c r="E5" s="11">
        <v>26.526</v>
      </c>
      <c r="F5" s="11">
        <v>44.21</v>
      </c>
      <c r="G5" s="11">
        <v>26.526</v>
      </c>
      <c r="H5" s="11">
        <v>17.684000000000001</v>
      </c>
      <c r="I5" s="11">
        <v>26.526</v>
      </c>
      <c r="J5" s="11">
        <v>44.21</v>
      </c>
    </row>
    <row r="6" spans="2:10" x14ac:dyDescent="0.25">
      <c r="B6" s="1">
        <v>3</v>
      </c>
      <c r="C6" s="11">
        <v>17.684000000000001</v>
      </c>
      <c r="D6" s="11">
        <v>35.368000000000002</v>
      </c>
      <c r="E6" s="11">
        <v>35.368000000000002</v>
      </c>
      <c r="F6" s="11">
        <v>26.526</v>
      </c>
      <c r="G6" s="11">
        <v>26.526</v>
      </c>
      <c r="H6" s="11">
        <v>26.526</v>
      </c>
      <c r="I6" s="11">
        <v>44.21</v>
      </c>
      <c r="J6" s="11">
        <v>61.893999999999998</v>
      </c>
    </row>
    <row r="7" spans="2:10" x14ac:dyDescent="0.25">
      <c r="B7" s="1">
        <v>6</v>
      </c>
      <c r="C7" s="11">
        <v>53.052</v>
      </c>
      <c r="D7" s="11">
        <v>26.526</v>
      </c>
      <c r="E7" s="11">
        <v>44.21</v>
      </c>
      <c r="F7" s="11">
        <v>61.893999999999998</v>
      </c>
      <c r="G7" s="11">
        <v>17.684000000000001</v>
      </c>
      <c r="H7" s="11">
        <v>26.526</v>
      </c>
      <c r="I7" s="11">
        <v>53.052</v>
      </c>
      <c r="J7" s="11">
        <v>44.21</v>
      </c>
    </row>
    <row r="8" spans="2:10" x14ac:dyDescent="0.25">
      <c r="B8" s="1">
        <v>9</v>
      </c>
      <c r="C8" s="11">
        <v>35.368000000000002</v>
      </c>
      <c r="D8" s="11">
        <v>26.526</v>
      </c>
      <c r="E8" s="11">
        <v>53.052</v>
      </c>
      <c r="F8" s="11">
        <v>70.736000000000004</v>
      </c>
      <c r="G8" s="11">
        <v>26.526</v>
      </c>
      <c r="H8" s="11">
        <v>44.21</v>
      </c>
      <c r="I8" s="11">
        <v>35.368000000000002</v>
      </c>
      <c r="J8" s="11">
        <v>53.052</v>
      </c>
    </row>
    <row r="9" spans="2:10" x14ac:dyDescent="0.25">
      <c r="B9" s="1">
        <v>12</v>
      </c>
      <c r="C9" s="11"/>
      <c r="D9" s="11">
        <v>44.21</v>
      </c>
      <c r="E9" s="11">
        <v>26.526</v>
      </c>
      <c r="F9" s="11">
        <v>26.526</v>
      </c>
      <c r="G9" s="11">
        <v>44.21</v>
      </c>
      <c r="H9" s="11">
        <v>70.736000000000004</v>
      </c>
      <c r="I9" s="11">
        <v>70.736000000000004</v>
      </c>
      <c r="J9" s="11">
        <v>53.052</v>
      </c>
    </row>
    <row r="10" spans="2:10" x14ac:dyDescent="0.25">
      <c r="B10" s="1">
        <v>14</v>
      </c>
      <c r="C10" s="11">
        <v>35.368000000000002</v>
      </c>
      <c r="D10" s="11">
        <v>17.684000000000001</v>
      </c>
      <c r="E10" s="11">
        <v>53.052</v>
      </c>
      <c r="F10" s="11">
        <v>35.368000000000002</v>
      </c>
      <c r="G10" s="11"/>
      <c r="H10" s="11"/>
      <c r="I10" s="11">
        <v>26.526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DC9C-18A1-48F8-9E58-AC40E3452AC9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5" t="s">
        <v>32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8.2222220000000004</v>
      </c>
      <c r="D5" s="11">
        <v>10.88889</v>
      </c>
      <c r="E5" s="11">
        <v>9.2777779999999996</v>
      </c>
      <c r="F5" s="11">
        <v>9.7777779999999996</v>
      </c>
      <c r="G5" s="11">
        <v>6.7777779999999996</v>
      </c>
      <c r="H5" s="11">
        <v>7.5</v>
      </c>
      <c r="I5" s="11">
        <v>7.9444439999999998</v>
      </c>
      <c r="J5" s="11">
        <v>8.6666670000000003</v>
      </c>
    </row>
    <row r="6" spans="2:10" x14ac:dyDescent="0.25">
      <c r="B6" s="1">
        <v>3</v>
      </c>
      <c r="C6" s="11">
        <v>9.7777779999999996</v>
      </c>
      <c r="D6" s="11">
        <v>10.61111</v>
      </c>
      <c r="E6" s="11">
        <v>10.22222</v>
      </c>
      <c r="F6" s="11">
        <v>10.11111</v>
      </c>
      <c r="G6" s="11">
        <v>9.8888890000000007</v>
      </c>
      <c r="H6" s="11">
        <v>10.66667</v>
      </c>
      <c r="I6" s="11">
        <v>9.9444440000000007</v>
      </c>
      <c r="J6" s="11">
        <v>11.05556</v>
      </c>
    </row>
    <row r="7" spans="2:10" x14ac:dyDescent="0.25">
      <c r="B7" s="1">
        <v>6</v>
      </c>
      <c r="C7" s="11">
        <v>10.27778</v>
      </c>
      <c r="D7" s="11">
        <v>12.33333</v>
      </c>
      <c r="E7" s="11">
        <v>9.8888890000000007</v>
      </c>
      <c r="F7" s="11">
        <v>10.72222</v>
      </c>
      <c r="G7" s="11">
        <v>10.22222</v>
      </c>
      <c r="H7" s="11">
        <v>10.11111</v>
      </c>
      <c r="I7" s="11">
        <v>10.5</v>
      </c>
      <c r="J7" s="11">
        <v>10.66667</v>
      </c>
    </row>
    <row r="8" spans="2:10" x14ac:dyDescent="0.25">
      <c r="B8" s="1">
        <v>9</v>
      </c>
      <c r="C8" s="11">
        <v>12.11111</v>
      </c>
      <c r="D8" s="11">
        <v>12.33333</v>
      </c>
      <c r="E8" s="11">
        <v>12.83333</v>
      </c>
      <c r="F8" s="11">
        <v>12.72222</v>
      </c>
      <c r="G8" s="11">
        <v>11.83333</v>
      </c>
      <c r="H8" s="11">
        <v>13.38889</v>
      </c>
      <c r="I8" s="11">
        <v>14.72222</v>
      </c>
      <c r="J8" s="11">
        <v>11.44444</v>
      </c>
    </row>
    <row r="9" spans="2:10" x14ac:dyDescent="0.25">
      <c r="B9" s="1">
        <v>12</v>
      </c>
      <c r="C9" s="11">
        <v>10.33333</v>
      </c>
      <c r="D9" s="11">
        <v>9.6111109999999993</v>
      </c>
      <c r="E9" s="11">
        <v>9.5555559999999993</v>
      </c>
      <c r="F9" s="11">
        <v>9.8888890000000007</v>
      </c>
      <c r="G9" s="11">
        <v>8.8333329999999997</v>
      </c>
      <c r="H9" s="11">
        <v>9.1666670000000003</v>
      </c>
      <c r="I9" s="11">
        <v>8</v>
      </c>
      <c r="J9" s="11">
        <v>11.44444</v>
      </c>
    </row>
    <row r="10" spans="2:10" x14ac:dyDescent="0.25">
      <c r="B10" s="1">
        <v>14</v>
      </c>
      <c r="C10" s="11">
        <v>11.88889</v>
      </c>
      <c r="D10" s="11">
        <v>10.83333</v>
      </c>
      <c r="E10" s="11">
        <v>10.5</v>
      </c>
      <c r="F10" s="11">
        <v>14.66667</v>
      </c>
      <c r="G10" s="11">
        <v>10.88889</v>
      </c>
      <c r="H10" s="11"/>
      <c r="I10" s="11">
        <v>9.3333329999999997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B5126-6269-408E-A483-AF059A75BABF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5" t="s">
        <v>33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140</v>
      </c>
      <c r="D5" s="11">
        <v>140</v>
      </c>
      <c r="E5" s="11">
        <v>141</v>
      </c>
      <c r="F5" s="11">
        <v>144</v>
      </c>
      <c r="G5" s="11">
        <v>145</v>
      </c>
      <c r="H5" s="11">
        <v>143</v>
      </c>
      <c r="I5" s="11">
        <v>144</v>
      </c>
      <c r="J5" s="11">
        <v>141</v>
      </c>
    </row>
    <row r="6" spans="2:10" x14ac:dyDescent="0.25">
      <c r="B6" s="1">
        <v>3</v>
      </c>
      <c r="C6" s="11">
        <v>142</v>
      </c>
      <c r="D6" s="11">
        <v>141</v>
      </c>
      <c r="E6" s="11">
        <v>140</v>
      </c>
      <c r="F6" s="11">
        <v>141</v>
      </c>
      <c r="G6" s="11">
        <v>144</v>
      </c>
      <c r="H6" s="11">
        <v>143</v>
      </c>
      <c r="I6" s="11">
        <v>145</v>
      </c>
      <c r="J6" s="11">
        <v>141</v>
      </c>
    </row>
    <row r="7" spans="2:10" x14ac:dyDescent="0.25">
      <c r="B7" s="1">
        <v>6</v>
      </c>
      <c r="C7" s="11">
        <v>139</v>
      </c>
      <c r="D7" s="11">
        <v>138</v>
      </c>
      <c r="E7" s="11">
        <v>135</v>
      </c>
      <c r="F7" s="11">
        <v>140</v>
      </c>
      <c r="G7" s="11">
        <v>137</v>
      </c>
      <c r="H7" s="11">
        <v>136</v>
      </c>
      <c r="I7" s="11">
        <v>139</v>
      </c>
      <c r="J7" s="11">
        <v>138</v>
      </c>
    </row>
    <row r="8" spans="2:10" x14ac:dyDescent="0.25">
      <c r="B8" s="1">
        <v>9</v>
      </c>
      <c r="C8" s="11">
        <v>135</v>
      </c>
      <c r="D8" s="11">
        <v>138</v>
      </c>
      <c r="E8" s="11">
        <v>136</v>
      </c>
      <c r="F8" s="11">
        <v>136</v>
      </c>
      <c r="G8" s="11">
        <v>138</v>
      </c>
      <c r="H8" s="11">
        <v>136</v>
      </c>
      <c r="I8" s="11">
        <v>137</v>
      </c>
      <c r="J8" s="11">
        <v>136</v>
      </c>
    </row>
    <row r="9" spans="2:10" x14ac:dyDescent="0.25">
      <c r="B9" s="1">
        <v>12</v>
      </c>
      <c r="C9" s="11">
        <v>138</v>
      </c>
      <c r="D9" s="11">
        <v>140</v>
      </c>
      <c r="E9" s="11">
        <v>140</v>
      </c>
      <c r="F9" s="11">
        <v>142</v>
      </c>
      <c r="G9" s="11">
        <v>141</v>
      </c>
      <c r="H9" s="11">
        <v>139</v>
      </c>
      <c r="I9" s="11">
        <v>137</v>
      </c>
      <c r="J9" s="11">
        <v>136</v>
      </c>
    </row>
    <row r="10" spans="2:10" x14ac:dyDescent="0.25">
      <c r="B10" s="1">
        <v>14</v>
      </c>
      <c r="C10" s="11">
        <v>139</v>
      </c>
      <c r="D10" s="11">
        <v>141</v>
      </c>
      <c r="E10" s="11">
        <v>140</v>
      </c>
      <c r="F10" s="11">
        <v>140</v>
      </c>
      <c r="G10" s="11">
        <v>144</v>
      </c>
      <c r="H10" s="11"/>
      <c r="I10" s="11">
        <v>139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FFDC4-B475-4223-85BC-98FD66E2A0D2}">
  <dimension ref="B2:J10"/>
  <sheetViews>
    <sheetView workbookViewId="0">
      <selection activeCell="B2" sqref="B2:J10"/>
    </sheetView>
  </sheetViews>
  <sheetFormatPr defaultColWidth="9.140625" defaultRowHeight="15" x14ac:dyDescent="0.25"/>
  <cols>
    <col min="2" max="2" width="19" bestFit="1" customWidth="1"/>
  </cols>
  <sheetData>
    <row r="2" spans="2:10" x14ac:dyDescent="0.25">
      <c r="B2" s="5" t="s">
        <v>34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5.6</v>
      </c>
      <c r="D5" s="11">
        <v>5.5</v>
      </c>
      <c r="E5" s="11">
        <v>5</v>
      </c>
      <c r="F5" s="11">
        <v>5.4</v>
      </c>
      <c r="G5" s="11">
        <v>7.1</v>
      </c>
      <c r="H5" s="11">
        <v>6.9</v>
      </c>
      <c r="I5" s="11">
        <v>7.4</v>
      </c>
      <c r="J5" s="11">
        <v>6.2</v>
      </c>
    </row>
    <row r="6" spans="2:10" x14ac:dyDescent="0.25">
      <c r="B6" s="1">
        <v>3</v>
      </c>
      <c r="C6" s="11">
        <v>5.6</v>
      </c>
      <c r="D6" s="11">
        <v>6</v>
      </c>
      <c r="E6" s="11">
        <v>5</v>
      </c>
      <c r="F6" s="11">
        <v>6.2</v>
      </c>
      <c r="G6" s="11">
        <v>7.3</v>
      </c>
      <c r="H6" s="11">
        <v>6.1</v>
      </c>
      <c r="I6" s="11">
        <v>5.6</v>
      </c>
      <c r="J6" s="11">
        <v>5.7</v>
      </c>
    </row>
    <row r="7" spans="2:10" x14ac:dyDescent="0.25">
      <c r="B7" s="1">
        <v>6</v>
      </c>
      <c r="C7" s="11">
        <v>3.6</v>
      </c>
      <c r="D7" s="11">
        <v>4.2</v>
      </c>
      <c r="E7" s="11">
        <v>4.0999999999999996</v>
      </c>
      <c r="F7" s="11">
        <v>4</v>
      </c>
      <c r="G7" s="11">
        <v>5.0999999999999996</v>
      </c>
      <c r="H7" s="11">
        <v>5.5</v>
      </c>
      <c r="I7" s="11">
        <v>4.5</v>
      </c>
      <c r="J7" s="11">
        <v>5.2</v>
      </c>
    </row>
    <row r="8" spans="2:10" x14ac:dyDescent="0.25">
      <c r="B8" s="1">
        <v>9</v>
      </c>
      <c r="C8" s="11">
        <v>4.4000000000000004</v>
      </c>
      <c r="D8" s="11">
        <v>4</v>
      </c>
      <c r="E8" s="11">
        <v>4.8</v>
      </c>
      <c r="F8" s="11">
        <v>3.9</v>
      </c>
      <c r="G8" s="11">
        <v>4.0999999999999996</v>
      </c>
      <c r="H8" s="11">
        <v>4.0999999999999996</v>
      </c>
      <c r="I8" s="11">
        <v>4.2</v>
      </c>
      <c r="J8" s="11">
        <v>4.7</v>
      </c>
    </row>
    <row r="9" spans="2:10" x14ac:dyDescent="0.25">
      <c r="B9" s="1">
        <v>12</v>
      </c>
      <c r="C9" s="11">
        <v>4.5999999999999996</v>
      </c>
      <c r="D9" s="11">
        <v>4.0999999999999996</v>
      </c>
      <c r="E9" s="11">
        <v>4.3</v>
      </c>
      <c r="F9" s="11">
        <v>5.4</v>
      </c>
      <c r="G9" s="11">
        <v>3.7</v>
      </c>
      <c r="H9" s="11">
        <v>4.5</v>
      </c>
      <c r="I9" s="11">
        <v>3.6</v>
      </c>
      <c r="J9" s="11">
        <v>4.7</v>
      </c>
    </row>
    <row r="10" spans="2:10" x14ac:dyDescent="0.25">
      <c r="B10" s="1">
        <v>14</v>
      </c>
      <c r="C10" s="11">
        <v>5.3</v>
      </c>
      <c r="D10" s="11">
        <v>6.8</v>
      </c>
      <c r="E10" s="11">
        <v>7.5</v>
      </c>
      <c r="F10" s="11">
        <v>6.4</v>
      </c>
      <c r="G10" s="11">
        <v>4.5999999999999996</v>
      </c>
      <c r="H10" s="11"/>
      <c r="I10" s="11">
        <v>6.2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05483-F6BE-46A7-9EB2-06C507053759}">
  <dimension ref="B2:J10"/>
  <sheetViews>
    <sheetView workbookViewId="0">
      <selection activeCell="M30" sqref="M3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5" t="s">
        <v>36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8</v>
      </c>
      <c r="D5" s="11">
        <v>6</v>
      </c>
      <c r="E5" s="11">
        <v>9</v>
      </c>
      <c r="F5" s="11">
        <v>5</v>
      </c>
      <c r="G5" s="11">
        <v>7</v>
      </c>
      <c r="H5" s="11">
        <v>10</v>
      </c>
      <c r="I5" s="11">
        <v>6</v>
      </c>
      <c r="J5" s="11">
        <v>8</v>
      </c>
    </row>
    <row r="6" spans="2:10" x14ac:dyDescent="0.25">
      <c r="B6" s="1">
        <v>3</v>
      </c>
      <c r="C6" s="11">
        <v>7</v>
      </c>
      <c r="D6" s="11">
        <v>6</v>
      </c>
      <c r="E6" s="11">
        <v>10</v>
      </c>
      <c r="F6" s="11">
        <v>5</v>
      </c>
      <c r="G6" s="11">
        <v>7</v>
      </c>
      <c r="H6" s="11">
        <v>9</v>
      </c>
      <c r="I6" s="11">
        <v>5</v>
      </c>
      <c r="J6" s="11">
        <v>5</v>
      </c>
    </row>
    <row r="7" spans="2:10" x14ac:dyDescent="0.25">
      <c r="B7" s="1">
        <v>6</v>
      </c>
      <c r="C7" s="11">
        <v>11</v>
      </c>
      <c r="D7" s="11">
        <v>13</v>
      </c>
      <c r="E7" s="11">
        <v>13</v>
      </c>
      <c r="F7" s="11">
        <v>11</v>
      </c>
      <c r="G7" s="11">
        <v>8</v>
      </c>
      <c r="H7" s="11">
        <v>16</v>
      </c>
      <c r="I7" s="11">
        <v>9</v>
      </c>
      <c r="J7" s="11">
        <v>10</v>
      </c>
    </row>
    <row r="8" spans="2:10" x14ac:dyDescent="0.25">
      <c r="B8" s="1">
        <v>9</v>
      </c>
      <c r="C8" s="11">
        <v>13</v>
      </c>
      <c r="D8" s="11">
        <v>13</v>
      </c>
      <c r="E8" s="11">
        <v>12</v>
      </c>
      <c r="F8" s="11">
        <v>13</v>
      </c>
      <c r="G8" s="11">
        <v>12</v>
      </c>
      <c r="H8" s="11">
        <v>14</v>
      </c>
      <c r="I8" s="11">
        <v>12</v>
      </c>
      <c r="J8" s="11">
        <v>16</v>
      </c>
    </row>
    <row r="9" spans="2:10" x14ac:dyDescent="0.25">
      <c r="B9" s="1">
        <v>12</v>
      </c>
      <c r="C9" s="11">
        <v>13</v>
      </c>
      <c r="D9" s="11">
        <v>13</v>
      </c>
      <c r="E9" s="11">
        <v>14</v>
      </c>
      <c r="F9" s="11">
        <v>12</v>
      </c>
      <c r="G9" s="11">
        <v>13</v>
      </c>
      <c r="H9" s="11">
        <v>16</v>
      </c>
      <c r="I9" s="11">
        <v>13</v>
      </c>
      <c r="J9" s="11">
        <v>16</v>
      </c>
    </row>
    <row r="10" spans="2:10" x14ac:dyDescent="0.25">
      <c r="B10" s="1">
        <v>14</v>
      </c>
      <c r="C10" s="11">
        <v>12</v>
      </c>
      <c r="D10" s="11">
        <v>14</v>
      </c>
      <c r="E10" s="11">
        <v>15</v>
      </c>
      <c r="F10" s="11">
        <v>13</v>
      </c>
      <c r="G10" s="11">
        <v>15</v>
      </c>
      <c r="H10" s="11"/>
      <c r="I10" s="11">
        <v>15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448C7-7E02-41D6-8465-4F5AD4F16D26}">
  <sheetPr codeName="Sheet3"/>
  <dimension ref="B2:F18"/>
  <sheetViews>
    <sheetView workbookViewId="0">
      <selection activeCell="B2" sqref="B2"/>
    </sheetView>
  </sheetViews>
  <sheetFormatPr defaultColWidth="9.140625" defaultRowHeight="15" x14ac:dyDescent="0.25"/>
  <cols>
    <col min="2" max="2" width="20.28515625" bestFit="1" customWidth="1"/>
  </cols>
  <sheetData>
    <row r="2" spans="2:6" x14ac:dyDescent="0.25">
      <c r="B2" s="4" t="s">
        <v>14</v>
      </c>
    </row>
    <row r="3" spans="2:6" ht="15.75" thickBot="1" x14ac:dyDescent="0.3">
      <c r="C3" s="4"/>
      <c r="D3" s="4"/>
      <c r="E3" s="4"/>
      <c r="F3" s="4"/>
    </row>
    <row r="4" spans="2:6" ht="15.75" thickBot="1" x14ac:dyDescent="0.3">
      <c r="B4" s="5" t="s">
        <v>11</v>
      </c>
      <c r="C4" s="12" t="s">
        <v>13</v>
      </c>
      <c r="D4" s="13"/>
      <c r="E4" s="13"/>
      <c r="F4" s="14"/>
    </row>
    <row r="5" spans="2:6" x14ac:dyDescent="0.25">
      <c r="B5" s="5">
        <v>0</v>
      </c>
      <c r="C5">
        <v>38.5</v>
      </c>
      <c r="D5">
        <v>38.200000000000003</v>
      </c>
      <c r="E5">
        <v>38.6</v>
      </c>
      <c r="F5">
        <v>38.799999999999997</v>
      </c>
    </row>
    <row r="6" spans="2:6" x14ac:dyDescent="0.25">
      <c r="B6" s="5">
        <v>1</v>
      </c>
      <c r="C6">
        <v>38.799999999999997</v>
      </c>
      <c r="D6">
        <v>38.5</v>
      </c>
      <c r="E6">
        <v>38.4</v>
      </c>
      <c r="F6">
        <v>38.700000000000003</v>
      </c>
    </row>
    <row r="7" spans="2:6" x14ac:dyDescent="0.25">
      <c r="B7" s="5">
        <v>2</v>
      </c>
      <c r="C7">
        <v>39.1</v>
      </c>
      <c r="D7">
        <v>38.5</v>
      </c>
      <c r="E7">
        <v>38.299999999999997</v>
      </c>
      <c r="F7">
        <v>38.1</v>
      </c>
    </row>
    <row r="8" spans="2:6" x14ac:dyDescent="0.25">
      <c r="B8" s="5">
        <v>3</v>
      </c>
      <c r="C8">
        <v>39</v>
      </c>
      <c r="D8">
        <v>38.6</v>
      </c>
      <c r="E8">
        <v>38.4</v>
      </c>
      <c r="F8">
        <v>38.6</v>
      </c>
    </row>
    <row r="9" spans="2:6" x14ac:dyDescent="0.25">
      <c r="B9" s="5">
        <v>4</v>
      </c>
      <c r="C9">
        <v>38.9</v>
      </c>
      <c r="D9">
        <v>38.9</v>
      </c>
      <c r="E9">
        <v>39.200000000000003</v>
      </c>
      <c r="F9">
        <v>38.700000000000003</v>
      </c>
    </row>
    <row r="10" spans="2:6" x14ac:dyDescent="0.25">
      <c r="B10" s="5">
        <v>5</v>
      </c>
      <c r="C10">
        <v>39.700000000000003</v>
      </c>
      <c r="D10">
        <v>39.9</v>
      </c>
      <c r="E10">
        <v>39.700000000000003</v>
      </c>
      <c r="F10">
        <v>39.9</v>
      </c>
    </row>
    <row r="11" spans="2:6" x14ac:dyDescent="0.25">
      <c r="B11" s="5">
        <v>6</v>
      </c>
      <c r="C11">
        <v>40.700000000000003</v>
      </c>
      <c r="D11">
        <v>40.200000000000003</v>
      </c>
      <c r="E11">
        <v>40</v>
      </c>
      <c r="F11">
        <v>40.200000000000003</v>
      </c>
    </row>
    <row r="12" spans="2:6" x14ac:dyDescent="0.25">
      <c r="B12" s="5">
        <v>7</v>
      </c>
      <c r="C12">
        <v>40.700000000000003</v>
      </c>
      <c r="D12">
        <v>40.299999999999997</v>
      </c>
      <c r="E12">
        <v>40</v>
      </c>
      <c r="F12">
        <v>40.1</v>
      </c>
    </row>
    <row r="13" spans="2:6" x14ac:dyDescent="0.25">
      <c r="B13" s="5">
        <v>8</v>
      </c>
      <c r="C13">
        <v>41.1</v>
      </c>
      <c r="D13">
        <v>40.4</v>
      </c>
      <c r="E13">
        <v>39.799999999999997</v>
      </c>
      <c r="F13">
        <v>40.1</v>
      </c>
    </row>
    <row r="14" spans="2:6" x14ac:dyDescent="0.25">
      <c r="B14" s="5">
        <v>9</v>
      </c>
      <c r="C14">
        <v>41.1</v>
      </c>
      <c r="D14">
        <v>40.299999999999997</v>
      </c>
      <c r="E14">
        <v>40.4</v>
      </c>
      <c r="F14">
        <v>40.4</v>
      </c>
    </row>
    <row r="15" spans="2:6" x14ac:dyDescent="0.25">
      <c r="B15" s="5">
        <v>10</v>
      </c>
      <c r="C15">
        <v>39.799999999999997</v>
      </c>
      <c r="D15">
        <v>40.4</v>
      </c>
      <c r="E15">
        <v>40.200000000000003</v>
      </c>
      <c r="F15">
        <v>40.200000000000003</v>
      </c>
    </row>
    <row r="16" spans="2:6" x14ac:dyDescent="0.25">
      <c r="B16" s="5">
        <v>11</v>
      </c>
      <c r="C16">
        <v>40.799999999999997</v>
      </c>
      <c r="D16">
        <v>39.700000000000003</v>
      </c>
      <c r="E16">
        <v>39.9</v>
      </c>
      <c r="F16">
        <v>40.200000000000003</v>
      </c>
    </row>
    <row r="17" spans="2:6" x14ac:dyDescent="0.25">
      <c r="B17" s="5">
        <v>12</v>
      </c>
      <c r="D17">
        <v>39.5</v>
      </c>
      <c r="F17">
        <v>39.299999999999997</v>
      </c>
    </row>
    <row r="18" spans="2:6" x14ac:dyDescent="0.25">
      <c r="B18" s="5">
        <v>13</v>
      </c>
      <c r="D18">
        <v>38.700000000000003</v>
      </c>
      <c r="F18">
        <v>39</v>
      </c>
    </row>
  </sheetData>
  <mergeCells count="1">
    <mergeCell ref="C4:F4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5"/>
  <dimension ref="B3:D22"/>
  <sheetViews>
    <sheetView workbookViewId="0">
      <selection activeCell="B3" sqref="B3:D19"/>
    </sheetView>
  </sheetViews>
  <sheetFormatPr defaultColWidth="9.140625" defaultRowHeight="15" x14ac:dyDescent="0.25"/>
  <sheetData>
    <row r="3" spans="2:4" x14ac:dyDescent="0.25">
      <c r="B3" s="10" t="s">
        <v>10</v>
      </c>
    </row>
    <row r="4" spans="2:4" x14ac:dyDescent="0.25">
      <c r="B4" s="3" t="s">
        <v>11</v>
      </c>
    </row>
    <row r="6" spans="2:4" ht="15.75" thickBot="1" x14ac:dyDescent="0.3"/>
    <row r="7" spans="2:4" ht="15.75" thickBot="1" x14ac:dyDescent="0.3">
      <c r="B7" s="6" t="s">
        <v>0</v>
      </c>
      <c r="C7" s="6" t="s">
        <v>17</v>
      </c>
      <c r="D7" s="7" t="s">
        <v>16</v>
      </c>
    </row>
    <row r="8" spans="2:4" x14ac:dyDescent="0.25">
      <c r="B8" s="1" t="s">
        <v>18</v>
      </c>
      <c r="C8" s="1">
        <v>12</v>
      </c>
      <c r="D8" s="1">
        <v>16</v>
      </c>
    </row>
    <row r="9" spans="2:4" x14ac:dyDescent="0.25">
      <c r="B9" s="1" t="s">
        <v>18</v>
      </c>
      <c r="C9" s="1">
        <v>14</v>
      </c>
      <c r="D9" s="1">
        <v>13</v>
      </c>
    </row>
    <row r="10" spans="2:4" x14ac:dyDescent="0.25">
      <c r="B10" s="1" t="s">
        <v>18</v>
      </c>
      <c r="C10" s="1">
        <v>17</v>
      </c>
      <c r="D10" s="1">
        <v>13</v>
      </c>
    </row>
    <row r="11" spans="2:4" x14ac:dyDescent="0.25">
      <c r="B11" s="1" t="s">
        <v>18</v>
      </c>
      <c r="C11" s="1">
        <v>16</v>
      </c>
      <c r="D11" s="1">
        <v>14</v>
      </c>
    </row>
    <row r="12" spans="2:4" x14ac:dyDescent="0.25">
      <c r="B12" s="1" t="s">
        <v>18</v>
      </c>
      <c r="C12" s="1" t="s">
        <v>18</v>
      </c>
      <c r="D12" s="1">
        <v>14</v>
      </c>
    </row>
    <row r="13" spans="2:4" x14ac:dyDescent="0.25">
      <c r="B13" s="1">
        <v>14</v>
      </c>
      <c r="C13" s="1">
        <v>14</v>
      </c>
      <c r="D13" s="1">
        <v>17</v>
      </c>
    </row>
    <row r="14" spans="2:4" x14ac:dyDescent="0.25">
      <c r="B14" s="1">
        <v>17</v>
      </c>
      <c r="C14" s="1">
        <v>12</v>
      </c>
      <c r="D14" s="1">
        <v>12</v>
      </c>
    </row>
    <row r="15" spans="2:4" x14ac:dyDescent="0.25">
      <c r="B15" s="1">
        <v>17</v>
      </c>
      <c r="C15" s="1">
        <v>12</v>
      </c>
      <c r="D15" s="1">
        <v>12</v>
      </c>
    </row>
    <row r="16" spans="2:4" x14ac:dyDescent="0.25">
      <c r="B16" s="1">
        <v>13</v>
      </c>
      <c r="C16" s="1">
        <v>13</v>
      </c>
      <c r="D16" s="1">
        <v>13</v>
      </c>
    </row>
    <row r="17" spans="2:4" x14ac:dyDescent="0.25">
      <c r="B17" s="1">
        <v>14</v>
      </c>
      <c r="C17" s="1">
        <v>13</v>
      </c>
      <c r="D17" s="1">
        <v>12</v>
      </c>
    </row>
    <row r="18" spans="2:4" x14ac:dyDescent="0.25">
      <c r="B18" s="1">
        <v>14</v>
      </c>
      <c r="C18" s="1">
        <v>12</v>
      </c>
      <c r="D18" s="1">
        <v>12</v>
      </c>
    </row>
    <row r="19" spans="2:4" x14ac:dyDescent="0.25">
      <c r="B19" s="1">
        <v>14</v>
      </c>
      <c r="C19" s="1">
        <v>12</v>
      </c>
      <c r="D19" s="1">
        <v>12</v>
      </c>
    </row>
    <row r="22" spans="2:4" x14ac:dyDescent="0.25">
      <c r="B22" t="s">
        <v>19</v>
      </c>
    </row>
  </sheetData>
  <pageMargins left="0.7" right="0.7" top="0.75" bottom="0.75" header="0.3" footer="0.3"/>
  <pageSetup orientation="portrait" r:id="rId1"/>
  <headerFooter>
    <oddHeader>&amp;R&amp;"Calibri"&amp;12&amp;K000000 Unclassified / Non classifié&amp;1#_x000D_</oddHead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41801-96A4-445D-84BE-FBD318A69A54}">
  <sheetPr codeName="Sheet6"/>
  <dimension ref="B3:C16"/>
  <sheetViews>
    <sheetView workbookViewId="0">
      <selection activeCell="D7" sqref="D7:E14"/>
    </sheetView>
  </sheetViews>
  <sheetFormatPr defaultColWidth="9.140625" defaultRowHeight="15" x14ac:dyDescent="0.25"/>
  <sheetData>
    <row r="3" spans="2:3" x14ac:dyDescent="0.25">
      <c r="B3" s="10" t="s">
        <v>10</v>
      </c>
    </row>
    <row r="4" spans="2:3" x14ac:dyDescent="0.25">
      <c r="B4" s="3" t="s">
        <v>11</v>
      </c>
    </row>
    <row r="6" spans="2:3" ht="15.75" thickBot="1" x14ac:dyDescent="0.3"/>
    <row r="7" spans="2:3" ht="15.75" thickBot="1" x14ac:dyDescent="0.3">
      <c r="B7" s="12" t="s">
        <v>0</v>
      </c>
      <c r="C7" s="14"/>
    </row>
    <row r="8" spans="2:3" x14ac:dyDescent="0.25">
      <c r="B8" t="s">
        <v>6</v>
      </c>
      <c r="C8" t="s">
        <v>7</v>
      </c>
    </row>
    <row r="9" spans="2:3" x14ac:dyDescent="0.25">
      <c r="B9" s="1" t="s">
        <v>18</v>
      </c>
      <c r="C9" s="1">
        <v>17</v>
      </c>
    </row>
    <row r="10" spans="2:3" x14ac:dyDescent="0.25">
      <c r="B10" s="1" t="s">
        <v>18</v>
      </c>
      <c r="C10" s="1">
        <v>17</v>
      </c>
    </row>
    <row r="11" spans="2:3" x14ac:dyDescent="0.25">
      <c r="B11" s="1" t="s">
        <v>18</v>
      </c>
      <c r="C11" s="1">
        <v>13</v>
      </c>
    </row>
    <row r="12" spans="2:3" x14ac:dyDescent="0.25">
      <c r="B12" s="1" t="s">
        <v>18</v>
      </c>
      <c r="C12" s="1">
        <v>14</v>
      </c>
    </row>
    <row r="13" spans="2:3" x14ac:dyDescent="0.25">
      <c r="B13" s="1" t="s">
        <v>18</v>
      </c>
      <c r="C13" s="1">
        <v>14</v>
      </c>
    </row>
    <row r="14" spans="2:3" x14ac:dyDescent="0.25">
      <c r="B14" s="1">
        <v>14</v>
      </c>
      <c r="C14" s="1">
        <v>14</v>
      </c>
    </row>
    <row r="16" spans="2:3" x14ac:dyDescent="0.25">
      <c r="B16" t="s">
        <v>19</v>
      </c>
    </row>
  </sheetData>
  <mergeCells count="1">
    <mergeCell ref="B7:C7"/>
  </mergeCells>
  <pageMargins left="0.7" right="0.7" top="0.75" bottom="0.75" header="0.3" footer="0.3"/>
  <pageSetup orientation="portrait" r:id="rId1"/>
  <headerFooter>
    <oddHeader>&amp;R&amp;"Calibri"&amp;12&amp;K000000 Unclassified / Non classifié&amp;1#_x000D_</oddHeader>
  </headerFooter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45FB1-DD18-406E-A40C-8006CFA3C64B}">
  <sheetPr codeName="Sheet7"/>
  <dimension ref="B2:C15"/>
  <sheetViews>
    <sheetView workbookViewId="0">
      <selection activeCell="B6" sqref="B6:C13"/>
    </sheetView>
  </sheetViews>
  <sheetFormatPr defaultColWidth="9.140625" defaultRowHeight="15" x14ac:dyDescent="0.25"/>
  <sheetData>
    <row r="2" spans="2:3" x14ac:dyDescent="0.25">
      <c r="B2" s="10" t="s">
        <v>10</v>
      </c>
    </row>
    <row r="3" spans="2:3" x14ac:dyDescent="0.25">
      <c r="B3" s="3" t="s">
        <v>11</v>
      </c>
    </row>
    <row r="5" spans="2:3" ht="15.75" thickBot="1" x14ac:dyDescent="0.3"/>
    <row r="6" spans="2:3" ht="15.75" thickBot="1" x14ac:dyDescent="0.3">
      <c r="B6" s="12" t="s">
        <v>17</v>
      </c>
      <c r="C6" s="14"/>
    </row>
    <row r="7" spans="2:3" x14ac:dyDescent="0.25">
      <c r="B7" t="s">
        <v>6</v>
      </c>
      <c r="C7" t="s">
        <v>7</v>
      </c>
    </row>
    <row r="8" spans="2:3" x14ac:dyDescent="0.25">
      <c r="B8" s="1">
        <v>12</v>
      </c>
      <c r="C8" s="1">
        <v>12</v>
      </c>
    </row>
    <row r="9" spans="2:3" x14ac:dyDescent="0.25">
      <c r="B9" s="1">
        <v>14</v>
      </c>
      <c r="C9" s="1">
        <v>12</v>
      </c>
    </row>
    <row r="10" spans="2:3" x14ac:dyDescent="0.25">
      <c r="B10" s="1">
        <v>17</v>
      </c>
      <c r="C10" s="1">
        <v>13</v>
      </c>
    </row>
    <row r="11" spans="2:3" x14ac:dyDescent="0.25">
      <c r="B11" s="1">
        <v>16</v>
      </c>
      <c r="C11" s="1">
        <v>13</v>
      </c>
    </row>
    <row r="12" spans="2:3" x14ac:dyDescent="0.25">
      <c r="B12" s="1" t="s">
        <v>18</v>
      </c>
      <c r="C12" s="1">
        <v>12</v>
      </c>
    </row>
    <row r="13" spans="2:3" x14ac:dyDescent="0.25">
      <c r="B13" s="1">
        <v>14</v>
      </c>
      <c r="C13" s="1">
        <v>12</v>
      </c>
    </row>
    <row r="15" spans="2:3" x14ac:dyDescent="0.25">
      <c r="B15" t="s">
        <v>19</v>
      </c>
    </row>
  </sheetData>
  <mergeCells count="1">
    <mergeCell ref="B6:C6"/>
  </mergeCells>
  <pageMargins left="0.7" right="0.7" top="0.75" bottom="0.75" header="0.3" footer="0.3"/>
  <pageSetup orientation="portrait" r:id="rId1"/>
  <headerFooter>
    <oddHeader>&amp;R&amp;"Calibri"&amp;12&amp;K000000 Unclassified / Non classifié&amp;1#_x000D_</oddHead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F99EF-0997-45CF-93DB-053B4465EFDD}">
  <sheetPr codeName="Sheet8"/>
  <dimension ref="B2:G13"/>
  <sheetViews>
    <sheetView workbookViewId="0">
      <selection activeCell="B6" sqref="B6:C13"/>
    </sheetView>
  </sheetViews>
  <sheetFormatPr defaultColWidth="9.140625" defaultRowHeight="15" x14ac:dyDescent="0.25"/>
  <cols>
    <col min="4" max="4" width="9.28515625" style="1" bestFit="1" customWidth="1"/>
    <col min="7" max="7" width="9.140625" style="1"/>
  </cols>
  <sheetData>
    <row r="2" spans="2:3" x14ac:dyDescent="0.25">
      <c r="B2" s="10" t="s">
        <v>10</v>
      </c>
    </row>
    <row r="3" spans="2:3" x14ac:dyDescent="0.25">
      <c r="B3" s="3" t="s">
        <v>11</v>
      </c>
    </row>
    <row r="5" spans="2:3" ht="15.75" thickBot="1" x14ac:dyDescent="0.3"/>
    <row r="6" spans="2:3" ht="15.75" thickBot="1" x14ac:dyDescent="0.3">
      <c r="B6" s="12" t="s">
        <v>16</v>
      </c>
      <c r="C6" s="14"/>
    </row>
    <row r="7" spans="2:3" x14ac:dyDescent="0.25">
      <c r="B7" t="s">
        <v>6</v>
      </c>
      <c r="C7" t="s">
        <v>7</v>
      </c>
    </row>
    <row r="8" spans="2:3" x14ac:dyDescent="0.25">
      <c r="B8" s="1">
        <v>16</v>
      </c>
      <c r="C8" s="1">
        <v>12</v>
      </c>
    </row>
    <row r="9" spans="2:3" x14ac:dyDescent="0.25">
      <c r="B9" s="1">
        <v>13</v>
      </c>
      <c r="C9" s="1">
        <v>12</v>
      </c>
    </row>
    <row r="10" spans="2:3" x14ac:dyDescent="0.25">
      <c r="B10" s="1">
        <v>13</v>
      </c>
      <c r="C10" s="1">
        <v>13</v>
      </c>
    </row>
    <row r="11" spans="2:3" x14ac:dyDescent="0.25">
      <c r="B11" s="1">
        <v>14</v>
      </c>
      <c r="C11" s="1">
        <v>12</v>
      </c>
    </row>
    <row r="12" spans="2:3" x14ac:dyDescent="0.25">
      <c r="B12" s="1">
        <v>14</v>
      </c>
      <c r="C12" s="1">
        <v>12</v>
      </c>
    </row>
    <row r="13" spans="2:3" x14ac:dyDescent="0.25">
      <c r="B13" s="1">
        <v>17</v>
      </c>
      <c r="C13" s="1">
        <v>12</v>
      </c>
    </row>
  </sheetData>
  <mergeCells count="1">
    <mergeCell ref="B6:C6"/>
  </mergeCells>
  <pageMargins left="0.7" right="0.7" top="0.75" bottom="0.75" header="0.3" footer="0.3"/>
  <pageSetup orientation="portrait" r:id="rId1"/>
  <headerFooter>
    <oddHeader>&amp;R&amp;"Calibri"&amp;12&amp;K000000 Unclassified / Non classifié&amp;1#_x000D_</oddHeader>
  </headerFooter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602FE-FFCC-4C16-90F6-7EA6088D8320}">
  <sheetPr codeName="Sheet9"/>
  <dimension ref="A2:BG24"/>
  <sheetViews>
    <sheetView zoomScale="85" zoomScaleNormal="85" workbookViewId="0">
      <selection sqref="A1:AL24"/>
    </sheetView>
  </sheetViews>
  <sheetFormatPr defaultColWidth="9.140625" defaultRowHeight="15" x14ac:dyDescent="0.25"/>
  <cols>
    <col min="1" max="1" width="17.42578125" style="1" bestFit="1" customWidth="1"/>
  </cols>
  <sheetData>
    <row r="2" spans="1:59" x14ac:dyDescent="0.25">
      <c r="B2" s="4" t="s">
        <v>12</v>
      </c>
    </row>
    <row r="3" spans="1:59" ht="15.75" thickBot="1" x14ac:dyDescent="0.3"/>
    <row r="4" spans="1:59" ht="15.75" thickBot="1" x14ac:dyDescent="0.3">
      <c r="A4" s="5" t="s">
        <v>11</v>
      </c>
      <c r="B4" s="12" t="s">
        <v>0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4"/>
      <c r="T4" s="12" t="s">
        <v>17</v>
      </c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4"/>
      <c r="AM4" s="12" t="s">
        <v>16</v>
      </c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4"/>
    </row>
    <row r="5" spans="1:59" x14ac:dyDescent="0.25">
      <c r="A5" s="1">
        <v>0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v>100</v>
      </c>
      <c r="X5">
        <v>100</v>
      </c>
      <c r="Y5">
        <v>100</v>
      </c>
      <c r="Z5">
        <v>100</v>
      </c>
      <c r="AA5">
        <v>100</v>
      </c>
      <c r="AB5">
        <v>10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  <c r="AP5">
        <v>100</v>
      </c>
      <c r="AQ5">
        <v>100</v>
      </c>
      <c r="AR5">
        <v>100</v>
      </c>
      <c r="AS5">
        <v>100</v>
      </c>
      <c r="AT5">
        <v>100</v>
      </c>
      <c r="AU5">
        <v>100</v>
      </c>
      <c r="AV5">
        <v>100</v>
      </c>
      <c r="AW5">
        <v>100</v>
      </c>
      <c r="AX5">
        <v>100</v>
      </c>
      <c r="AY5">
        <v>100</v>
      </c>
      <c r="AZ5">
        <v>100</v>
      </c>
      <c r="BA5">
        <v>100</v>
      </c>
      <c r="BB5">
        <v>100</v>
      </c>
      <c r="BC5">
        <v>100</v>
      </c>
      <c r="BD5">
        <v>100</v>
      </c>
      <c r="BE5">
        <v>100</v>
      </c>
      <c r="BF5">
        <v>100</v>
      </c>
      <c r="BG5">
        <v>100</v>
      </c>
    </row>
    <row r="6" spans="1:59" x14ac:dyDescent="0.25">
      <c r="A6" s="1">
        <v>3</v>
      </c>
      <c r="B6">
        <v>101.0351966873706</v>
      </c>
      <c r="C6">
        <v>99.065420560747668</v>
      </c>
      <c r="D6">
        <v>99.794661190965101</v>
      </c>
      <c r="E6">
        <v>105.48302872062662</v>
      </c>
      <c r="F6">
        <v>105.4862842892768</v>
      </c>
      <c r="G6">
        <v>105.29801324503312</v>
      </c>
      <c r="H6">
        <v>104.5945945945946</v>
      </c>
      <c r="I6">
        <v>100.36496350364963</v>
      </c>
      <c r="J6">
        <v>108.41423948220066</v>
      </c>
      <c r="K6">
        <v>106.80100755667506</v>
      </c>
      <c r="L6">
        <v>107.8125</v>
      </c>
      <c r="M6">
        <v>106.33663366336634</v>
      </c>
      <c r="N6">
        <v>106.37755102040816</v>
      </c>
      <c r="O6">
        <v>105.22193211488251</v>
      </c>
      <c r="P6">
        <v>104.53257790368271</v>
      </c>
      <c r="Q6">
        <v>110.64638783269962</v>
      </c>
      <c r="R6">
        <v>103.39943342776203</v>
      </c>
      <c r="S6">
        <v>104.14746543778801</v>
      </c>
      <c r="T6">
        <v>102.63852242744062</v>
      </c>
      <c r="U6">
        <v>96.121212121212125</v>
      </c>
      <c r="V6">
        <v>100.48426150121065</v>
      </c>
      <c r="W6">
        <v>96.259351620947626</v>
      </c>
      <c r="X6">
        <v>98.106508875739635</v>
      </c>
      <c r="Y6">
        <v>100.57061340941512</v>
      </c>
      <c r="Z6">
        <v>94.677871148459374</v>
      </c>
      <c r="AA6">
        <v>100.28129395218002</v>
      </c>
      <c r="AB6">
        <v>99.772985244040854</v>
      </c>
      <c r="AC6">
        <v>98.088235294117638</v>
      </c>
      <c r="AD6">
        <v>97.651006711409394</v>
      </c>
      <c r="AE6">
        <v>83.296943231441048</v>
      </c>
      <c r="AF6">
        <v>99.180327868852459</v>
      </c>
      <c r="AG6">
        <v>98.157248157248162</v>
      </c>
      <c r="AH6">
        <v>100.49566294919454</v>
      </c>
      <c r="AI6">
        <v>98.604060913705581</v>
      </c>
      <c r="AJ6">
        <v>94.711538461538453</v>
      </c>
      <c r="AK6">
        <v>85.051546391752581</v>
      </c>
      <c r="AL6">
        <v>95.057034220532316</v>
      </c>
      <c r="AM6">
        <v>96.863691194209892</v>
      </c>
      <c r="AN6">
        <v>99.484536082474222</v>
      </c>
      <c r="AO6">
        <v>95.646258503401356</v>
      </c>
      <c r="AP6">
        <v>93.626373626373621</v>
      </c>
      <c r="AQ6">
        <v>86.992840095465397</v>
      </c>
      <c r="AR6">
        <v>95.942720763723159</v>
      </c>
      <c r="AS6">
        <v>97.874852420306965</v>
      </c>
      <c r="AT6">
        <v>101.00125156445556</v>
      </c>
      <c r="AU6">
        <v>86.336154776299878</v>
      </c>
      <c r="AV6">
        <v>95.320447609359107</v>
      </c>
      <c r="AW6">
        <v>103.36658354114714</v>
      </c>
      <c r="AX6">
        <v>88.674698795180717</v>
      </c>
      <c r="AY6">
        <v>98.75</v>
      </c>
      <c r="AZ6">
        <v>84.972972972972968</v>
      </c>
      <c r="BA6">
        <v>87.162790697674424</v>
      </c>
      <c r="BB6">
        <v>97.727272727272734</v>
      </c>
      <c r="BC6">
        <v>96.707818930041157</v>
      </c>
      <c r="BD6">
        <v>87.250237868696473</v>
      </c>
      <c r="BE6">
        <v>88.585858585858588</v>
      </c>
      <c r="BF6">
        <v>94.622543950361944</v>
      </c>
      <c r="BG6">
        <v>94.034378159757324</v>
      </c>
    </row>
    <row r="7" spans="1:59" x14ac:dyDescent="0.25">
      <c r="A7" s="1">
        <v>5</v>
      </c>
      <c r="B7">
        <v>100</v>
      </c>
      <c r="C7">
        <v>96.028037383177562</v>
      </c>
      <c r="D7">
        <v>96.714579055441476</v>
      </c>
      <c r="E7">
        <v>106.26631853785902</v>
      </c>
      <c r="F7">
        <v>105.73566084788031</v>
      </c>
      <c r="G7">
        <v>106.29139072847681</v>
      </c>
      <c r="H7">
        <v>102.16216216216216</v>
      </c>
      <c r="I7">
        <v>100.36496350364963</v>
      </c>
      <c r="J7">
        <v>107.76699029126213</v>
      </c>
      <c r="K7">
        <v>101.76322418136021</v>
      </c>
      <c r="L7">
        <v>105.35714285714286</v>
      </c>
      <c r="M7">
        <v>105.74257425742574</v>
      </c>
      <c r="N7">
        <v>105.10204081632652</v>
      </c>
      <c r="O7">
        <v>112.79373368146214</v>
      </c>
      <c r="P7">
        <v>105.94900849858358</v>
      </c>
      <c r="Q7">
        <v>105.32319391634981</v>
      </c>
      <c r="R7">
        <v>102.54957507082152</v>
      </c>
      <c r="S7">
        <v>100.92165898617512</v>
      </c>
      <c r="T7">
        <v>102.5065963060686</v>
      </c>
      <c r="U7">
        <v>96.606060606060609</v>
      </c>
      <c r="V7">
        <v>98.062953995157386</v>
      </c>
      <c r="W7">
        <v>96.13466334164589</v>
      </c>
      <c r="X7">
        <v>96.213017751479285</v>
      </c>
      <c r="Y7">
        <v>100.42796005706134</v>
      </c>
      <c r="Z7">
        <v>93.417366946778714</v>
      </c>
      <c r="AA7">
        <v>98.030942334739805</v>
      </c>
      <c r="AB7">
        <v>97.956867196367753</v>
      </c>
      <c r="AC7">
        <v>94.411764705882348</v>
      </c>
      <c r="AD7">
        <v>96.644295302013433</v>
      </c>
      <c r="AE7">
        <v>90.17467248908298</v>
      </c>
      <c r="AF7">
        <v>98.594847775175637</v>
      </c>
      <c r="AG7">
        <v>98.034398034398023</v>
      </c>
      <c r="AH7">
        <v>98.760842627013631</v>
      </c>
      <c r="AI7">
        <v>98.604060913705581</v>
      </c>
      <c r="AJ7">
        <v>92.427884615384613</v>
      </c>
      <c r="AK7">
        <v>79.381443298969074</v>
      </c>
      <c r="AL7">
        <v>95.437262357414454</v>
      </c>
      <c r="AM7">
        <v>95.174909529553673</v>
      </c>
      <c r="AN7">
        <v>98.582474226804123</v>
      </c>
      <c r="AO7">
        <v>92.65306122448979</v>
      </c>
      <c r="AP7">
        <v>95.164835164835154</v>
      </c>
      <c r="AQ7">
        <v>83.293556085918851</v>
      </c>
      <c r="AR7">
        <v>94.510739856801905</v>
      </c>
      <c r="AS7">
        <v>95.159386068476977</v>
      </c>
      <c r="AT7">
        <v>101.12640801001251</v>
      </c>
      <c r="AU7">
        <v>83.434099153567104</v>
      </c>
      <c r="AV7">
        <v>93.794506612410984</v>
      </c>
      <c r="AW7">
        <v>99.127182044887789</v>
      </c>
      <c r="AX7">
        <v>96.385542168674704</v>
      </c>
      <c r="AY7">
        <v>97.159090909090907</v>
      </c>
      <c r="AZ7">
        <v>92.324324324324323</v>
      </c>
      <c r="BA7">
        <v>90.418604651162795</v>
      </c>
      <c r="BB7">
        <v>97.632575757575751</v>
      </c>
      <c r="BC7">
        <v>95.987654320987659</v>
      </c>
      <c r="BD7">
        <v>92.768791627021884</v>
      </c>
      <c r="BE7">
        <v>84.141414141414145</v>
      </c>
      <c r="BF7">
        <v>93.795243019648396</v>
      </c>
      <c r="BG7">
        <v>93.731041456016172</v>
      </c>
    </row>
    <row r="8" spans="1:59" x14ac:dyDescent="0.25">
      <c r="A8" s="1">
        <v>7</v>
      </c>
      <c r="B8">
        <v>95.652173913043484</v>
      </c>
      <c r="C8">
        <v>91.121495327102807</v>
      </c>
      <c r="D8">
        <v>94.661190965092402</v>
      </c>
      <c r="E8">
        <v>104.43864229765015</v>
      </c>
      <c r="F8">
        <v>101.74563591022444</v>
      </c>
      <c r="G8">
        <v>102.31788079470199</v>
      </c>
      <c r="H8">
        <v>99.459459459459467</v>
      </c>
      <c r="I8">
        <v>96.350364963503651</v>
      </c>
      <c r="J8">
        <v>105.50161812297733</v>
      </c>
      <c r="K8">
        <v>97.984886649874056</v>
      </c>
      <c r="L8">
        <v>99.330357142857139</v>
      </c>
      <c r="M8">
        <v>99.801980198019805</v>
      </c>
      <c r="N8">
        <v>102.04081632653062</v>
      </c>
      <c r="O8">
        <v>107.31070496083549</v>
      </c>
      <c r="P8">
        <v>100.56657223796034</v>
      </c>
      <c r="Q8">
        <v>101.52091254752851</v>
      </c>
      <c r="R8">
        <v>100</v>
      </c>
      <c r="S8">
        <v>96.774193548387103</v>
      </c>
      <c r="T8">
        <v>97.361477572559366</v>
      </c>
      <c r="U8">
        <v>91.393939393939391</v>
      </c>
      <c r="V8">
        <v>91.404358353510901</v>
      </c>
      <c r="W8">
        <v>88.528678304239406</v>
      </c>
      <c r="X8">
        <v>94.319526627218934</v>
      </c>
      <c r="Y8">
        <v>94.579172610556355</v>
      </c>
      <c r="Z8">
        <v>89.355742296918777</v>
      </c>
      <c r="AA8">
        <v>93.670886075949369</v>
      </c>
      <c r="AB8">
        <v>91.146424517593644</v>
      </c>
      <c r="AC8">
        <v>91.17647058823529</v>
      </c>
      <c r="AD8">
        <v>88.366890380313208</v>
      </c>
      <c r="AE8">
        <v>84.606986899563324</v>
      </c>
      <c r="AF8">
        <v>92.27166276346604</v>
      </c>
      <c r="AG8">
        <v>88.329238329238322</v>
      </c>
      <c r="AH8">
        <v>90.086741016109045</v>
      </c>
      <c r="AI8">
        <v>91.751269035532985</v>
      </c>
      <c r="AJ8">
        <v>86.899038461538453</v>
      </c>
      <c r="AK8">
        <v>80.154639175257742</v>
      </c>
      <c r="AL8">
        <v>88.973384030418245</v>
      </c>
      <c r="AM8">
        <v>89.505428226779244</v>
      </c>
      <c r="AN8">
        <v>93.685567010309285</v>
      </c>
      <c r="AO8">
        <v>88.299319727891159</v>
      </c>
      <c r="AP8">
        <v>88.021978021978015</v>
      </c>
      <c r="AQ8">
        <v>84.248210023866349</v>
      </c>
      <c r="AR8">
        <v>86.515513126491655</v>
      </c>
      <c r="AS8">
        <v>91.49940968122786</v>
      </c>
      <c r="AT8">
        <v>93.491864831038797</v>
      </c>
      <c r="AU8">
        <v>85.852478839177749</v>
      </c>
      <c r="AV8">
        <v>87.995930824008141</v>
      </c>
      <c r="AW8">
        <v>97.256857855361602</v>
      </c>
      <c r="AX8">
        <v>92.409638554216869</v>
      </c>
      <c r="AY8">
        <v>91.02272727272728</v>
      </c>
      <c r="AZ8">
        <v>87.567567567567579</v>
      </c>
      <c r="BA8">
        <v>86.418604651162795</v>
      </c>
      <c r="BB8">
        <v>93.560606060606062</v>
      </c>
      <c r="BC8">
        <v>91.358024691358025</v>
      </c>
      <c r="BD8">
        <v>90.485252140818275</v>
      </c>
      <c r="BE8">
        <v>87.070707070707059</v>
      </c>
      <c r="BF8">
        <v>87.797311271975175</v>
      </c>
      <c r="BG8">
        <v>89.686552072800808</v>
      </c>
    </row>
    <row r="9" spans="1:59" x14ac:dyDescent="0.25">
      <c r="A9" s="1">
        <v>8</v>
      </c>
      <c r="B9">
        <v>94.20289855072464</v>
      </c>
      <c r="C9">
        <v>91.121495327102807</v>
      </c>
      <c r="D9">
        <v>95.277207392197127</v>
      </c>
      <c r="E9">
        <v>104.43864229765015</v>
      </c>
      <c r="F9">
        <v>102.49376558603491</v>
      </c>
      <c r="G9">
        <v>99.337748344370851</v>
      </c>
      <c r="H9">
        <v>99.459459459459467</v>
      </c>
      <c r="I9">
        <v>95.43795620437956</v>
      </c>
      <c r="J9">
        <v>105.50161812297733</v>
      </c>
      <c r="K9">
        <v>98.236775818639799</v>
      </c>
      <c r="L9">
        <v>98.214285714285708</v>
      </c>
      <c r="M9">
        <v>98.019801980198025</v>
      </c>
      <c r="N9">
        <v>99.489795918367349</v>
      </c>
      <c r="O9">
        <v>106.26631853785902</v>
      </c>
      <c r="P9">
        <v>101.69971671388103</v>
      </c>
      <c r="Q9">
        <v>104.56273764258555</v>
      </c>
      <c r="R9">
        <v>98.583569405099141</v>
      </c>
      <c r="S9">
        <v>94.930875576036868</v>
      </c>
      <c r="T9">
        <v>96.569920844327171</v>
      </c>
      <c r="U9">
        <v>89.939393939393938</v>
      </c>
      <c r="V9">
        <v>90.920096852300247</v>
      </c>
      <c r="W9">
        <v>87.281795511221944</v>
      </c>
      <c r="X9">
        <v>93.727810650887577</v>
      </c>
      <c r="Y9">
        <v>93.865905848787449</v>
      </c>
      <c r="Z9">
        <v>89.495798319327733</v>
      </c>
      <c r="AA9">
        <v>93.108298171589311</v>
      </c>
      <c r="AB9">
        <v>90.124858115777528</v>
      </c>
      <c r="AC9">
        <v>89.705882352941174</v>
      </c>
      <c r="AD9">
        <v>86.129753914988811</v>
      </c>
      <c r="AE9">
        <v>82.751091703056773</v>
      </c>
      <c r="AF9">
        <v>90.398126463700237</v>
      </c>
      <c r="AG9">
        <v>86.855036855036857</v>
      </c>
      <c r="AH9">
        <v>87.608426270136306</v>
      </c>
      <c r="AI9">
        <v>89.974619289340097</v>
      </c>
      <c r="AJ9">
        <v>85.09615384615384</v>
      </c>
      <c r="AK9">
        <v>81.829896907216494</v>
      </c>
      <c r="AL9">
        <v>86.94550063371355</v>
      </c>
      <c r="AM9">
        <v>88.29915560916767</v>
      </c>
      <c r="AN9">
        <v>92.396907216494853</v>
      </c>
      <c r="AO9">
        <v>87.755102040816325</v>
      </c>
      <c r="AP9">
        <v>87.362637362637358</v>
      </c>
      <c r="AQ9">
        <v>84.486873508353227</v>
      </c>
      <c r="AR9">
        <v>84.486873508353227</v>
      </c>
      <c r="AS9">
        <v>91.49940968122786</v>
      </c>
      <c r="AT9">
        <v>92.866082603254057</v>
      </c>
      <c r="AU9">
        <v>86.57799274486095</v>
      </c>
      <c r="AV9">
        <v>86.469989827060019</v>
      </c>
      <c r="AW9">
        <v>93.391521197007478</v>
      </c>
      <c r="AX9">
        <v>87.108433734939766</v>
      </c>
      <c r="AY9">
        <v>86.36363636363636</v>
      </c>
      <c r="AZ9">
        <v>84.21621621621621</v>
      </c>
      <c r="BA9">
        <v>86.232558139534888</v>
      </c>
      <c r="BB9">
        <v>90.909090909090907</v>
      </c>
      <c r="BC9">
        <v>87.654320987654316</v>
      </c>
      <c r="BD9">
        <v>89.438629876308269</v>
      </c>
      <c r="BE9">
        <v>86.868686868686879</v>
      </c>
      <c r="BF9">
        <v>85.315408479834545</v>
      </c>
      <c r="BG9">
        <v>87.462082912032358</v>
      </c>
    </row>
    <row r="10" spans="1:59" x14ac:dyDescent="0.25">
      <c r="A10" s="1">
        <v>10</v>
      </c>
      <c r="B10">
        <v>87.370600414078666</v>
      </c>
      <c r="C10">
        <v>90.654205607476641</v>
      </c>
      <c r="D10">
        <v>90.349075975359341</v>
      </c>
      <c r="E10">
        <v>104.69973890339426</v>
      </c>
      <c r="F10">
        <v>104.23940149625935</v>
      </c>
      <c r="G10">
        <v>99.337748344370851</v>
      </c>
      <c r="H10">
        <v>103.78378378378379</v>
      </c>
      <c r="I10">
        <v>93.978102189781026</v>
      </c>
      <c r="J10">
        <v>106.14886731391586</v>
      </c>
      <c r="K10">
        <v>96.725440806045341</v>
      </c>
      <c r="L10">
        <v>95.982142857142861</v>
      </c>
      <c r="M10">
        <v>94.455445544554451</v>
      </c>
      <c r="N10">
        <v>100.51020408163265</v>
      </c>
      <c r="O10">
        <v>106.26631853785902</v>
      </c>
      <c r="P10">
        <v>101.41643059490085</v>
      </c>
      <c r="Q10">
        <v>104.56273764258555</v>
      </c>
      <c r="R10">
        <v>97.450424929178467</v>
      </c>
      <c r="S10">
        <v>95.161290322580655</v>
      </c>
      <c r="T10">
        <v>93.931398416886552</v>
      </c>
      <c r="U10">
        <v>89.575757575757578</v>
      </c>
      <c r="V10">
        <v>91.16222760290556</v>
      </c>
      <c r="W10">
        <v>84.538653366583532</v>
      </c>
      <c r="X10">
        <v>92.307692307692307</v>
      </c>
      <c r="Y10">
        <v>93.009985734664767</v>
      </c>
      <c r="Z10">
        <v>87.955182072829132</v>
      </c>
      <c r="AA10">
        <v>91.279887482419127</v>
      </c>
      <c r="AB10">
        <v>88.876276958002265</v>
      </c>
      <c r="AC10">
        <v>87.647058823529406</v>
      </c>
      <c r="AD10">
        <v>82.774049217002229</v>
      </c>
      <c r="AE10">
        <v>82.532751091703062</v>
      </c>
      <c r="AF10">
        <v>85.245901639344254</v>
      </c>
      <c r="AG10">
        <v>86.732186732186733</v>
      </c>
      <c r="AH10">
        <v>83.147459727385382</v>
      </c>
      <c r="AI10">
        <v>89.340101522842644</v>
      </c>
      <c r="AJ10">
        <v>83.65384615384616</v>
      </c>
      <c r="AK10">
        <v>78.221649484536087</v>
      </c>
      <c r="AL10">
        <v>83.650190114068451</v>
      </c>
      <c r="AM10">
        <v>86.731001206272623</v>
      </c>
      <c r="AN10">
        <v>92.010309278350505</v>
      </c>
      <c r="AO10">
        <v>86.666666666666671</v>
      </c>
      <c r="AP10">
        <v>87.912087912087912</v>
      </c>
      <c r="AQ10">
        <v>82.338902147971353</v>
      </c>
      <c r="AR10">
        <v>87.94749403341288</v>
      </c>
      <c r="AS10">
        <v>89.728453364817</v>
      </c>
      <c r="AT10">
        <v>93.992490613266582</v>
      </c>
      <c r="AU10">
        <v>83.192261185006046</v>
      </c>
      <c r="AV10">
        <v>86.266531027466939</v>
      </c>
      <c r="AW10">
        <v>92.768079800498754</v>
      </c>
      <c r="AX10">
        <v>87.951807228915655</v>
      </c>
      <c r="AY10">
        <v>84.88636363636364</v>
      </c>
      <c r="AZ10">
        <v>84.432432432432435</v>
      </c>
      <c r="BA10">
        <v>81.860465116279073</v>
      </c>
      <c r="BB10">
        <v>87.026515151515156</v>
      </c>
      <c r="BC10">
        <v>83.436213991769549</v>
      </c>
      <c r="BD10">
        <v>85.632730732635594</v>
      </c>
      <c r="BE10">
        <v>83.535353535353536</v>
      </c>
      <c r="BF10">
        <v>82.109617373319537</v>
      </c>
      <c r="BG10">
        <v>84.428715874620835</v>
      </c>
    </row>
    <row r="11" spans="1:59" x14ac:dyDescent="0.25">
      <c r="A11" s="1">
        <v>11</v>
      </c>
      <c r="B11">
        <v>90.269151138716353</v>
      </c>
      <c r="C11">
        <v>88.084112149532714</v>
      </c>
      <c r="D11">
        <v>87.063655030800817</v>
      </c>
      <c r="E11">
        <v>104.43864229765015</v>
      </c>
      <c r="F11">
        <v>102.24438902743142</v>
      </c>
      <c r="G11">
        <v>100.33112582781456</v>
      </c>
      <c r="H11">
        <v>103.78378378378379</v>
      </c>
      <c r="I11">
        <v>92.883211678832112</v>
      </c>
      <c r="J11">
        <v>104.85436893203884</v>
      </c>
      <c r="K11">
        <v>93.19899244332494</v>
      </c>
      <c r="L11">
        <v>94.196428571428569</v>
      </c>
      <c r="M11">
        <v>92.079207920792086</v>
      </c>
      <c r="N11">
        <v>97.448979591836732</v>
      </c>
      <c r="O11">
        <v>105.74412532637076</v>
      </c>
      <c r="P11">
        <v>100.56657223796034</v>
      </c>
      <c r="Q11">
        <v>104.94296577946768</v>
      </c>
      <c r="R11">
        <v>96.600566572237952</v>
      </c>
      <c r="S11">
        <v>87.327188940092171</v>
      </c>
      <c r="T11">
        <v>89.709762532981529</v>
      </c>
      <c r="U11">
        <v>88.727272727272734</v>
      </c>
      <c r="V11">
        <v>88.377723970944317</v>
      </c>
      <c r="W11">
        <v>79.551122194513709</v>
      </c>
      <c r="X11">
        <v>90.295857988165679</v>
      </c>
      <c r="Y11">
        <v>91.440798858773178</v>
      </c>
      <c r="Z11">
        <v>85.994397759103649</v>
      </c>
      <c r="AA11">
        <v>90.154711673699012</v>
      </c>
      <c r="AB11">
        <v>88.535754824063559</v>
      </c>
      <c r="AC11">
        <v>85.735294117647058</v>
      </c>
      <c r="AD11">
        <v>79.306487695749439</v>
      </c>
      <c r="AE11">
        <v>78.820960698689959</v>
      </c>
      <c r="AF11">
        <v>81.381733021077281</v>
      </c>
      <c r="AG11">
        <v>84.275184275184273</v>
      </c>
      <c r="AH11">
        <v>81.288723667905828</v>
      </c>
      <c r="AI11">
        <v>86.802030456852791</v>
      </c>
      <c r="AJ11">
        <v>80.048076923076934</v>
      </c>
      <c r="AK11">
        <v>78.350515463917532</v>
      </c>
      <c r="AL11">
        <v>77.059569074778196</v>
      </c>
      <c r="AM11">
        <v>84.439083232810617</v>
      </c>
      <c r="AN11">
        <v>91.494845360824741</v>
      </c>
      <c r="AO11">
        <v>85.034013605442169</v>
      </c>
      <c r="AP11">
        <v>83.846153846153854</v>
      </c>
      <c r="AQ11">
        <v>81.02625298329356</v>
      </c>
      <c r="AR11">
        <v>87.112171837708829</v>
      </c>
      <c r="AS11">
        <v>88.783943329397871</v>
      </c>
      <c r="AT11">
        <v>91.364205256570713</v>
      </c>
      <c r="AU11">
        <v>83.192261185006046</v>
      </c>
      <c r="AV11">
        <v>84.02848423194304</v>
      </c>
      <c r="AW11">
        <v>90.64837905236908</v>
      </c>
      <c r="AX11">
        <v>87.710843373493972</v>
      </c>
      <c r="AY11">
        <v>82.38636363636364</v>
      </c>
      <c r="AZ11">
        <v>82.810810810810807</v>
      </c>
      <c r="BA11">
        <v>80</v>
      </c>
      <c r="BB11">
        <v>84.753787878787875</v>
      </c>
      <c r="BC11">
        <v>81.069958847736629</v>
      </c>
      <c r="BD11">
        <v>85.061845861084677</v>
      </c>
      <c r="BE11">
        <v>80.808080808080803</v>
      </c>
      <c r="BF11">
        <v>80.041365046535674</v>
      </c>
      <c r="BG11">
        <v>81.69868554095045</v>
      </c>
    </row>
    <row r="12" spans="1:59" x14ac:dyDescent="0.25">
      <c r="A12" s="1">
        <v>12</v>
      </c>
      <c r="B12">
        <v>84.472049689440993</v>
      </c>
      <c r="C12">
        <v>89.252336448598129</v>
      </c>
      <c r="D12">
        <v>87.679671457905542</v>
      </c>
      <c r="E12">
        <v>104.43864229765015</v>
      </c>
      <c r="F12">
        <v>103.74064837905237</v>
      </c>
      <c r="G12">
        <v>101.65562913907284</v>
      </c>
      <c r="H12">
        <v>104.32432432432432</v>
      </c>
      <c r="I12">
        <v>93.065693430656935</v>
      </c>
      <c r="J12">
        <v>106.79611650485437</v>
      </c>
      <c r="K12">
        <v>93.19899244332494</v>
      </c>
      <c r="L12">
        <v>93.75</v>
      </c>
      <c r="M12">
        <v>88.712871287128721</v>
      </c>
      <c r="N12">
        <v>94.642857142857139</v>
      </c>
      <c r="O12">
        <v>101.0443864229765</v>
      </c>
      <c r="P12">
        <v>98.016997167138811</v>
      </c>
      <c r="Q12">
        <v>104.56273764258555</v>
      </c>
      <c r="R12">
        <v>93.767705382436262</v>
      </c>
      <c r="S12">
        <v>87.096774193548384</v>
      </c>
      <c r="T12">
        <v>85.224274406332455</v>
      </c>
      <c r="U12">
        <v>84.848484848484844</v>
      </c>
      <c r="V12">
        <v>87.046004842615005</v>
      </c>
      <c r="W12">
        <v>75.935162094763086</v>
      </c>
      <c r="X12">
        <v>88.639053254437869</v>
      </c>
      <c r="Y12">
        <v>89.871611982881589</v>
      </c>
      <c r="Z12">
        <v>84.033613445378151</v>
      </c>
      <c r="AA12">
        <v>90.154711673699012</v>
      </c>
      <c r="AB12">
        <v>87.514188422247443</v>
      </c>
      <c r="AC12">
        <v>83.67647058823529</v>
      </c>
      <c r="AD12">
        <v>76.062639821029094</v>
      </c>
      <c r="AE12">
        <v>75.982532751091696</v>
      </c>
      <c r="AF12">
        <v>77.049180327868854</v>
      </c>
      <c r="AG12">
        <v>79.729729729729726</v>
      </c>
      <c r="AH12">
        <v>77.323420074349443</v>
      </c>
      <c r="AI12">
        <v>83.121827411167516</v>
      </c>
      <c r="AJ12">
        <v>78.004807692307693</v>
      </c>
      <c r="AK12">
        <v>75.644329896907209</v>
      </c>
      <c r="AL12">
        <v>72.243346007604558</v>
      </c>
      <c r="AM12">
        <v>81.061519903498194</v>
      </c>
      <c r="AN12">
        <v>90.206185567010309</v>
      </c>
      <c r="AO12">
        <v>80.816326530612244</v>
      </c>
      <c r="AP12">
        <v>79.780219780219781</v>
      </c>
      <c r="AQ12">
        <v>80.071599045346062</v>
      </c>
      <c r="AR12">
        <v>85.322195704057279</v>
      </c>
      <c r="AS12">
        <v>87.249114521841804</v>
      </c>
      <c r="AT12">
        <v>89.111389236545676</v>
      </c>
      <c r="AU12">
        <v>81.741233373639659</v>
      </c>
      <c r="AV12">
        <v>83.825025432349946</v>
      </c>
      <c r="AW12">
        <v>90.64837905236908</v>
      </c>
      <c r="AX12">
        <v>87.108433734939766</v>
      </c>
      <c r="AY12">
        <v>79.545454545454547</v>
      </c>
      <c r="AZ12">
        <v>78.486486486486484</v>
      </c>
      <c r="BA12">
        <v>77.20930232558139</v>
      </c>
      <c r="BB12">
        <v>82.007575757575751</v>
      </c>
      <c r="BC12">
        <v>77.777777777777786</v>
      </c>
      <c r="BD12">
        <v>82.778306374881055</v>
      </c>
      <c r="BE12">
        <v>80.101010101010104</v>
      </c>
      <c r="BF12">
        <v>79.524301964839708</v>
      </c>
      <c r="BG12">
        <v>79.575328614762384</v>
      </c>
    </row>
    <row r="13" spans="1:59" x14ac:dyDescent="0.25">
      <c r="A13" s="1">
        <v>13</v>
      </c>
      <c r="E13">
        <v>106.00522193211488</v>
      </c>
      <c r="F13">
        <v>103.74064837905237</v>
      </c>
      <c r="G13">
        <v>103.31125827814569</v>
      </c>
      <c r="H13">
        <v>103.51351351351352</v>
      </c>
      <c r="I13">
        <v>92.335766423357668</v>
      </c>
      <c r="J13">
        <v>105.50161812297733</v>
      </c>
      <c r="N13">
        <v>90.816326530612244</v>
      </c>
      <c r="O13">
        <v>101.30548302872062</v>
      </c>
      <c r="P13">
        <v>95.184135977337121</v>
      </c>
      <c r="Q13">
        <v>103.8022813688213</v>
      </c>
      <c r="R13">
        <v>95.184135977337121</v>
      </c>
      <c r="S13">
        <v>85.714285714285708</v>
      </c>
      <c r="X13">
        <v>87.337278106508876</v>
      </c>
      <c r="Y13">
        <v>88.730385164051356</v>
      </c>
      <c r="Z13">
        <v>84.033613445378151</v>
      </c>
      <c r="AA13">
        <v>90.014064697609001</v>
      </c>
      <c r="AB13">
        <v>85.584562996594784</v>
      </c>
      <c r="AC13">
        <v>82.647058823529406</v>
      </c>
      <c r="AI13">
        <v>80.203045685279179</v>
      </c>
      <c r="AJ13">
        <v>75</v>
      </c>
      <c r="AS13">
        <v>86.422668240850058</v>
      </c>
      <c r="AT13">
        <v>85.106382978723403</v>
      </c>
      <c r="AU13">
        <v>77.14631197097944</v>
      </c>
      <c r="AV13">
        <v>81.383519837232967</v>
      </c>
      <c r="AW13">
        <v>87.281795511221944</v>
      </c>
      <c r="AX13">
        <v>84.337349397590373</v>
      </c>
      <c r="BD13">
        <v>80.114176974310183</v>
      </c>
    </row>
    <row r="14" spans="1:59" x14ac:dyDescent="0.25">
      <c r="A14" s="1">
        <v>14</v>
      </c>
      <c r="E14">
        <v>105.22193211488251</v>
      </c>
      <c r="F14">
        <v>105.23690773067331</v>
      </c>
      <c r="G14">
        <v>103.97350993377484</v>
      </c>
      <c r="H14">
        <v>104.86486486486486</v>
      </c>
      <c r="I14">
        <v>90.87591240875912</v>
      </c>
      <c r="J14">
        <v>102.58899676375404</v>
      </c>
      <c r="N14">
        <v>92.091836734693871</v>
      </c>
      <c r="O14">
        <v>101.0443864229765</v>
      </c>
      <c r="Q14">
        <v>102.6615969581749</v>
      </c>
      <c r="R14">
        <v>91.218130311614729</v>
      </c>
      <c r="S14">
        <v>85.253456221198149</v>
      </c>
      <c r="X14">
        <v>84.023668639053255</v>
      </c>
      <c r="Y14">
        <v>85.734664764621968</v>
      </c>
      <c r="Z14">
        <v>81.932773109243698</v>
      </c>
      <c r="AA14">
        <v>88.888888888888886</v>
      </c>
      <c r="AB14">
        <v>81.04426787741204</v>
      </c>
      <c r="AC14">
        <v>80.588235294117652</v>
      </c>
      <c r="AS14">
        <v>85.596221959858326</v>
      </c>
      <c r="AV14">
        <v>76.805696846388599</v>
      </c>
      <c r="AW14">
        <v>84.788029925187033</v>
      </c>
      <c r="AX14">
        <v>84.337349397590373</v>
      </c>
    </row>
    <row r="15" spans="1:59" x14ac:dyDescent="0.25">
      <c r="A15" s="1">
        <v>15</v>
      </c>
      <c r="E15">
        <v>103.91644908616189</v>
      </c>
      <c r="F15">
        <v>105.4862842892768</v>
      </c>
      <c r="G15">
        <v>104.96688741721853</v>
      </c>
      <c r="H15">
        <v>104.86486486486486</v>
      </c>
      <c r="I15">
        <v>90.510948905109487</v>
      </c>
      <c r="N15">
        <v>92.857142857142861</v>
      </c>
      <c r="O15">
        <v>100</v>
      </c>
      <c r="Y15">
        <v>84.165477888730393</v>
      </c>
      <c r="Z15">
        <v>78.71148459383754</v>
      </c>
      <c r="AA15">
        <v>88.748241912798875</v>
      </c>
      <c r="AC15">
        <v>80.588235294117652</v>
      </c>
      <c r="AS15">
        <v>82.290436835891384</v>
      </c>
      <c r="AX15">
        <v>83.855421686746993</v>
      </c>
    </row>
    <row r="16" spans="1:59" x14ac:dyDescent="0.25">
      <c r="A16" s="1">
        <v>16</v>
      </c>
      <c r="E16">
        <v>103.1331592689295</v>
      </c>
      <c r="F16">
        <v>103.74064837905237</v>
      </c>
      <c r="G16">
        <v>103.31125827814569</v>
      </c>
      <c r="H16">
        <v>101.62162162162163</v>
      </c>
      <c r="I16">
        <v>88.503649635036496</v>
      </c>
      <c r="N16">
        <v>93.112244897959187</v>
      </c>
      <c r="O16">
        <v>97.911227154046998</v>
      </c>
      <c r="Y16">
        <v>82.73894436519258</v>
      </c>
      <c r="Z16">
        <v>76.750700280112056</v>
      </c>
      <c r="AA16">
        <v>85.79465541490859</v>
      </c>
      <c r="AC16">
        <v>73.529411764705884</v>
      </c>
      <c r="AS16">
        <v>78.158205430932696</v>
      </c>
      <c r="AX16">
        <v>80.843373493975903</v>
      </c>
    </row>
    <row r="17" spans="1:50" x14ac:dyDescent="0.25">
      <c r="A17" s="1">
        <v>17</v>
      </c>
      <c r="E17">
        <v>101.82767624020887</v>
      </c>
      <c r="F17">
        <v>102.7431421446384</v>
      </c>
      <c r="G17">
        <v>102.64900662251655</v>
      </c>
      <c r="H17">
        <v>102.70270270270269</v>
      </c>
      <c r="I17">
        <v>87.043795620437962</v>
      </c>
      <c r="N17">
        <v>89.795918367346943</v>
      </c>
      <c r="O17">
        <v>90.33942558746736</v>
      </c>
      <c r="Y17">
        <v>77.03281027104137</v>
      </c>
      <c r="AA17">
        <v>86.638537271448669</v>
      </c>
      <c r="AX17">
        <v>75.903614457831324</v>
      </c>
    </row>
    <row r="18" spans="1:50" x14ac:dyDescent="0.25">
      <c r="A18" s="1">
        <v>18</v>
      </c>
      <c r="E18">
        <v>102.34986945169713</v>
      </c>
      <c r="F18">
        <v>101.99501246882794</v>
      </c>
      <c r="G18">
        <v>100</v>
      </c>
      <c r="H18">
        <v>103.51351351351352</v>
      </c>
      <c r="I18">
        <v>87.043795620437962</v>
      </c>
      <c r="AA18">
        <v>86.77918424753868</v>
      </c>
    </row>
    <row r="19" spans="1:50" x14ac:dyDescent="0.25">
      <c r="A19" s="1">
        <v>19</v>
      </c>
      <c r="E19">
        <v>102.08877284595302</v>
      </c>
      <c r="F19">
        <v>100.49875311720697</v>
      </c>
      <c r="G19">
        <v>100</v>
      </c>
      <c r="H19">
        <v>104.5945945945946</v>
      </c>
      <c r="I19">
        <v>83.941605839416056</v>
      </c>
      <c r="AA19">
        <v>86.497890295358644</v>
      </c>
    </row>
    <row r="20" spans="1:50" x14ac:dyDescent="0.25">
      <c r="A20" s="1">
        <v>20</v>
      </c>
      <c r="E20">
        <v>101.30548302872062</v>
      </c>
      <c r="F20">
        <v>102.24438902743142</v>
      </c>
      <c r="G20">
        <v>104.30463576158941</v>
      </c>
      <c r="H20">
        <v>107.29729729729729</v>
      </c>
      <c r="I20">
        <v>82.116788321167888</v>
      </c>
      <c r="AA20">
        <v>85.79465541490859</v>
      </c>
    </row>
    <row r="21" spans="1:50" x14ac:dyDescent="0.25">
      <c r="A21" s="1">
        <v>21</v>
      </c>
      <c r="E21">
        <v>103.1331592689295</v>
      </c>
      <c r="F21">
        <v>102.99251870324188</v>
      </c>
      <c r="G21">
        <v>104.30463576158941</v>
      </c>
      <c r="H21">
        <v>106.48648648648648</v>
      </c>
      <c r="I21">
        <v>84.671532846715323</v>
      </c>
      <c r="AA21">
        <v>84.247538677918428</v>
      </c>
    </row>
    <row r="22" spans="1:50" x14ac:dyDescent="0.25">
      <c r="A22" s="1">
        <v>22</v>
      </c>
      <c r="E22">
        <v>103.39425587467363</v>
      </c>
      <c r="F22">
        <v>104.23940149625935</v>
      </c>
      <c r="G22">
        <v>104.30463576158941</v>
      </c>
      <c r="H22">
        <v>105.13513513513513</v>
      </c>
      <c r="I22">
        <v>83.394160583941598</v>
      </c>
      <c r="AA22">
        <v>83.263009845288323</v>
      </c>
    </row>
    <row r="23" spans="1:50" x14ac:dyDescent="0.25">
      <c r="A23" s="1">
        <v>23</v>
      </c>
      <c r="E23">
        <v>103.65535248041775</v>
      </c>
      <c r="F23">
        <v>105.9850374064838</v>
      </c>
      <c r="G23">
        <v>104.30463576158941</v>
      </c>
      <c r="H23">
        <v>108.91891891891892</v>
      </c>
      <c r="I23">
        <v>83.576642335766422</v>
      </c>
      <c r="AA23">
        <v>83.68495077355837</v>
      </c>
    </row>
    <row r="24" spans="1:50" x14ac:dyDescent="0.25">
      <c r="A24" s="1">
        <v>24</v>
      </c>
      <c r="E24">
        <v>102.61096605744125</v>
      </c>
      <c r="F24">
        <v>106.48379052369077</v>
      </c>
      <c r="G24">
        <v>104.30463576158941</v>
      </c>
      <c r="H24">
        <v>109.18918918918918</v>
      </c>
      <c r="I24">
        <v>83.029197080291965</v>
      </c>
      <c r="AA24">
        <v>83.68495077355837</v>
      </c>
    </row>
  </sheetData>
  <mergeCells count="3">
    <mergeCell ref="B4:S4"/>
    <mergeCell ref="T4:AL4"/>
    <mergeCell ref="AM4:BG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CD130-6FD7-468F-BFF0-E004492E1F87}">
  <sheetPr codeName="Sheet10"/>
  <dimension ref="A2:S24"/>
  <sheetViews>
    <sheetView zoomScale="85" zoomScaleNormal="85" workbookViewId="0">
      <selection sqref="A1:V24"/>
    </sheetView>
  </sheetViews>
  <sheetFormatPr defaultColWidth="9.140625" defaultRowHeight="15" x14ac:dyDescent="0.25"/>
  <cols>
    <col min="1" max="1" width="17.42578125" style="1" bestFit="1" customWidth="1"/>
  </cols>
  <sheetData>
    <row r="2" spans="1:19" x14ac:dyDescent="0.25">
      <c r="B2" s="4" t="s">
        <v>12</v>
      </c>
    </row>
    <row r="3" spans="1:19" ht="15.75" thickBot="1" x14ac:dyDescent="0.3"/>
    <row r="4" spans="1:19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4"/>
      <c r="K4" s="12" t="s">
        <v>7</v>
      </c>
      <c r="L4" s="13"/>
      <c r="M4" s="13"/>
      <c r="N4" s="13"/>
      <c r="O4" s="13"/>
      <c r="P4" s="13"/>
      <c r="Q4" s="13"/>
      <c r="R4" s="13"/>
      <c r="S4" s="14"/>
    </row>
    <row r="5" spans="1:19" x14ac:dyDescent="0.25">
      <c r="A5" s="1">
        <v>0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</row>
    <row r="6" spans="1:19" x14ac:dyDescent="0.25">
      <c r="A6" s="1">
        <v>3</v>
      </c>
      <c r="B6">
        <v>101.0351966873706</v>
      </c>
      <c r="C6">
        <v>99.065420560747668</v>
      </c>
      <c r="D6">
        <v>99.794661190965101</v>
      </c>
      <c r="E6">
        <v>105.48302872062662</v>
      </c>
      <c r="F6">
        <v>105.4862842892768</v>
      </c>
      <c r="G6">
        <v>105.29801324503312</v>
      </c>
      <c r="H6">
        <v>104.5945945945946</v>
      </c>
      <c r="I6">
        <v>100.36496350364963</v>
      </c>
      <c r="J6">
        <v>108.41423948220066</v>
      </c>
      <c r="K6">
        <v>106.80100755667506</v>
      </c>
      <c r="L6">
        <v>107.8125</v>
      </c>
      <c r="M6">
        <v>106.33663366336634</v>
      </c>
      <c r="N6">
        <v>106.37755102040816</v>
      </c>
      <c r="O6">
        <v>105.22193211488251</v>
      </c>
      <c r="P6">
        <v>104.53257790368271</v>
      </c>
      <c r="Q6">
        <v>110.64638783269962</v>
      </c>
      <c r="R6">
        <v>103.39943342776203</v>
      </c>
      <c r="S6">
        <v>104.14746543778801</v>
      </c>
    </row>
    <row r="7" spans="1:19" x14ac:dyDescent="0.25">
      <c r="A7" s="1">
        <v>5</v>
      </c>
      <c r="B7">
        <v>100</v>
      </c>
      <c r="C7">
        <v>96.028037383177562</v>
      </c>
      <c r="D7">
        <v>96.714579055441476</v>
      </c>
      <c r="E7">
        <v>106.26631853785902</v>
      </c>
      <c r="F7">
        <v>105.73566084788031</v>
      </c>
      <c r="G7">
        <v>106.29139072847681</v>
      </c>
      <c r="H7">
        <v>102.16216216216216</v>
      </c>
      <c r="I7">
        <v>100.36496350364963</v>
      </c>
      <c r="J7">
        <v>107.76699029126213</v>
      </c>
      <c r="K7">
        <v>101.76322418136021</v>
      </c>
      <c r="L7">
        <v>105.35714285714286</v>
      </c>
      <c r="M7">
        <v>105.74257425742574</v>
      </c>
      <c r="N7">
        <v>105.10204081632652</v>
      </c>
      <c r="O7">
        <v>112.79373368146214</v>
      </c>
      <c r="P7">
        <v>105.94900849858358</v>
      </c>
      <c r="Q7">
        <v>105.32319391634981</v>
      </c>
      <c r="R7">
        <v>102.54957507082152</v>
      </c>
      <c r="S7">
        <v>100.92165898617512</v>
      </c>
    </row>
    <row r="8" spans="1:19" x14ac:dyDescent="0.25">
      <c r="A8" s="1">
        <v>7</v>
      </c>
      <c r="B8">
        <v>95.652173913043484</v>
      </c>
      <c r="C8">
        <v>91.121495327102807</v>
      </c>
      <c r="D8">
        <v>94.661190965092402</v>
      </c>
      <c r="E8">
        <v>104.43864229765015</v>
      </c>
      <c r="F8">
        <v>101.74563591022444</v>
      </c>
      <c r="G8">
        <v>102.31788079470199</v>
      </c>
      <c r="H8">
        <v>99.459459459459467</v>
      </c>
      <c r="I8">
        <v>96.350364963503651</v>
      </c>
      <c r="J8">
        <v>105.50161812297733</v>
      </c>
      <c r="K8">
        <v>97.984886649874056</v>
      </c>
      <c r="L8">
        <v>99.330357142857139</v>
      </c>
      <c r="M8">
        <v>99.801980198019805</v>
      </c>
      <c r="N8">
        <v>102.04081632653062</v>
      </c>
      <c r="O8">
        <v>107.31070496083549</v>
      </c>
      <c r="P8">
        <v>100.56657223796034</v>
      </c>
      <c r="Q8">
        <v>101.52091254752851</v>
      </c>
      <c r="R8">
        <v>100</v>
      </c>
      <c r="S8">
        <v>96.774193548387103</v>
      </c>
    </row>
    <row r="9" spans="1:19" x14ac:dyDescent="0.25">
      <c r="A9" s="1">
        <v>8</v>
      </c>
      <c r="B9">
        <v>94.20289855072464</v>
      </c>
      <c r="C9">
        <v>91.121495327102807</v>
      </c>
      <c r="D9">
        <v>95.277207392197127</v>
      </c>
      <c r="E9">
        <v>104.43864229765015</v>
      </c>
      <c r="F9">
        <v>102.49376558603491</v>
      </c>
      <c r="G9">
        <v>99.337748344370851</v>
      </c>
      <c r="H9">
        <v>99.459459459459467</v>
      </c>
      <c r="I9">
        <v>95.43795620437956</v>
      </c>
      <c r="J9">
        <v>105.50161812297733</v>
      </c>
      <c r="K9">
        <v>98.236775818639799</v>
      </c>
      <c r="L9">
        <v>98.214285714285708</v>
      </c>
      <c r="M9">
        <v>98.019801980198025</v>
      </c>
      <c r="N9">
        <v>99.489795918367349</v>
      </c>
      <c r="O9">
        <v>106.26631853785902</v>
      </c>
      <c r="P9">
        <v>101.69971671388103</v>
      </c>
      <c r="Q9">
        <v>104.56273764258555</v>
      </c>
      <c r="R9">
        <v>98.583569405099141</v>
      </c>
      <c r="S9">
        <v>94.930875576036868</v>
      </c>
    </row>
    <row r="10" spans="1:19" x14ac:dyDescent="0.25">
      <c r="A10" s="1">
        <v>10</v>
      </c>
      <c r="B10">
        <v>87.370600414078666</v>
      </c>
      <c r="C10">
        <v>90.654205607476641</v>
      </c>
      <c r="D10">
        <v>90.349075975359341</v>
      </c>
      <c r="E10">
        <v>104.69973890339426</v>
      </c>
      <c r="F10">
        <v>104.23940149625935</v>
      </c>
      <c r="G10">
        <v>99.337748344370851</v>
      </c>
      <c r="H10">
        <v>103.78378378378379</v>
      </c>
      <c r="I10">
        <v>93.978102189781026</v>
      </c>
      <c r="J10">
        <v>106.14886731391586</v>
      </c>
      <c r="K10">
        <v>96.725440806045341</v>
      </c>
      <c r="L10">
        <v>95.982142857142861</v>
      </c>
      <c r="M10">
        <v>94.455445544554451</v>
      </c>
      <c r="N10">
        <v>100.51020408163265</v>
      </c>
      <c r="O10">
        <v>106.26631853785902</v>
      </c>
      <c r="P10">
        <v>101.41643059490085</v>
      </c>
      <c r="Q10">
        <v>104.56273764258555</v>
      </c>
      <c r="R10">
        <v>97.450424929178467</v>
      </c>
      <c r="S10">
        <v>95.161290322580655</v>
      </c>
    </row>
    <row r="11" spans="1:19" x14ac:dyDescent="0.25">
      <c r="A11" s="1">
        <v>11</v>
      </c>
      <c r="B11">
        <v>90.269151138716353</v>
      </c>
      <c r="C11">
        <v>88.084112149532714</v>
      </c>
      <c r="D11">
        <v>87.063655030800817</v>
      </c>
      <c r="E11">
        <v>104.43864229765015</v>
      </c>
      <c r="F11">
        <v>102.24438902743142</v>
      </c>
      <c r="G11">
        <v>100.33112582781456</v>
      </c>
      <c r="H11">
        <v>103.78378378378379</v>
      </c>
      <c r="I11">
        <v>92.883211678832112</v>
      </c>
      <c r="J11">
        <v>104.85436893203884</v>
      </c>
      <c r="K11">
        <v>93.19899244332494</v>
      </c>
      <c r="L11">
        <v>94.196428571428569</v>
      </c>
      <c r="M11">
        <v>92.079207920792086</v>
      </c>
      <c r="N11">
        <v>97.448979591836732</v>
      </c>
      <c r="O11">
        <v>105.74412532637076</v>
      </c>
      <c r="P11">
        <v>100.56657223796034</v>
      </c>
      <c r="Q11">
        <v>104.94296577946768</v>
      </c>
      <c r="R11">
        <v>96.600566572237952</v>
      </c>
      <c r="S11">
        <v>87.327188940092171</v>
      </c>
    </row>
    <row r="12" spans="1:19" x14ac:dyDescent="0.25">
      <c r="A12" s="1">
        <v>12</v>
      </c>
      <c r="B12">
        <v>84.472049689440993</v>
      </c>
      <c r="C12">
        <v>89.252336448598129</v>
      </c>
      <c r="D12">
        <v>87.679671457905542</v>
      </c>
      <c r="E12">
        <v>104.43864229765015</v>
      </c>
      <c r="F12">
        <v>103.74064837905237</v>
      </c>
      <c r="G12">
        <v>101.65562913907284</v>
      </c>
      <c r="H12">
        <v>104.32432432432432</v>
      </c>
      <c r="I12">
        <v>93.065693430656935</v>
      </c>
      <c r="J12">
        <v>106.79611650485437</v>
      </c>
      <c r="K12">
        <v>93.19899244332494</v>
      </c>
      <c r="L12">
        <v>93.75</v>
      </c>
      <c r="M12">
        <v>88.712871287128721</v>
      </c>
      <c r="N12">
        <v>94.642857142857139</v>
      </c>
      <c r="O12">
        <v>101.0443864229765</v>
      </c>
      <c r="P12">
        <v>98.016997167138811</v>
      </c>
      <c r="Q12">
        <v>104.56273764258555</v>
      </c>
      <c r="R12">
        <v>93.767705382436262</v>
      </c>
      <c r="S12">
        <v>87.096774193548384</v>
      </c>
    </row>
    <row r="13" spans="1:19" x14ac:dyDescent="0.25">
      <c r="A13" s="1">
        <v>13</v>
      </c>
      <c r="E13">
        <v>106.00522193211488</v>
      </c>
      <c r="F13">
        <v>103.74064837905237</v>
      </c>
      <c r="G13">
        <v>103.31125827814569</v>
      </c>
      <c r="H13">
        <v>103.51351351351352</v>
      </c>
      <c r="I13">
        <v>92.335766423357668</v>
      </c>
      <c r="J13">
        <v>105.50161812297733</v>
      </c>
      <c r="N13">
        <v>90.816326530612244</v>
      </c>
      <c r="O13">
        <v>101.30548302872062</v>
      </c>
      <c r="P13">
        <v>95.184135977337121</v>
      </c>
      <c r="Q13">
        <v>103.8022813688213</v>
      </c>
      <c r="R13">
        <v>95.184135977337121</v>
      </c>
      <c r="S13">
        <v>85.714285714285708</v>
      </c>
    </row>
    <row r="14" spans="1:19" x14ac:dyDescent="0.25">
      <c r="A14" s="1">
        <v>14</v>
      </c>
      <c r="E14">
        <v>105.22193211488251</v>
      </c>
      <c r="F14">
        <v>105.23690773067331</v>
      </c>
      <c r="G14">
        <v>103.97350993377484</v>
      </c>
      <c r="H14">
        <v>104.86486486486486</v>
      </c>
      <c r="I14">
        <v>90.87591240875912</v>
      </c>
      <c r="J14">
        <v>102.58899676375404</v>
      </c>
      <c r="N14">
        <v>92.091836734693871</v>
      </c>
      <c r="O14">
        <v>101.0443864229765</v>
      </c>
      <c r="Q14">
        <v>102.6615969581749</v>
      </c>
      <c r="R14">
        <v>91.218130311614729</v>
      </c>
      <c r="S14">
        <v>85.253456221198149</v>
      </c>
    </row>
    <row r="15" spans="1:19" x14ac:dyDescent="0.25">
      <c r="A15" s="1">
        <v>15</v>
      </c>
      <c r="E15">
        <v>103.91644908616189</v>
      </c>
      <c r="F15">
        <v>105.4862842892768</v>
      </c>
      <c r="G15">
        <v>104.96688741721853</v>
      </c>
      <c r="H15">
        <v>104.86486486486486</v>
      </c>
      <c r="I15">
        <v>90.510948905109487</v>
      </c>
      <c r="N15">
        <v>92.857142857142861</v>
      </c>
      <c r="O15">
        <v>100</v>
      </c>
    </row>
    <row r="16" spans="1:19" x14ac:dyDescent="0.25">
      <c r="A16" s="1">
        <v>16</v>
      </c>
      <c r="E16">
        <v>103.1331592689295</v>
      </c>
      <c r="F16">
        <v>103.74064837905237</v>
      </c>
      <c r="G16">
        <v>103.31125827814569</v>
      </c>
      <c r="H16">
        <v>101.62162162162163</v>
      </c>
      <c r="I16">
        <v>88.503649635036496</v>
      </c>
      <c r="N16">
        <v>93.112244897959187</v>
      </c>
      <c r="O16">
        <v>97.911227154046998</v>
      </c>
    </row>
    <row r="17" spans="1:15" x14ac:dyDescent="0.25">
      <c r="A17" s="1">
        <v>17</v>
      </c>
      <c r="E17">
        <v>101.82767624020887</v>
      </c>
      <c r="F17">
        <v>102.7431421446384</v>
      </c>
      <c r="G17">
        <v>102.64900662251655</v>
      </c>
      <c r="H17">
        <v>102.70270270270269</v>
      </c>
      <c r="I17">
        <v>87.043795620437962</v>
      </c>
      <c r="N17">
        <v>89.795918367346943</v>
      </c>
      <c r="O17">
        <v>90.33942558746736</v>
      </c>
    </row>
    <row r="18" spans="1:15" x14ac:dyDescent="0.25">
      <c r="A18" s="1">
        <v>18</v>
      </c>
      <c r="E18">
        <v>102.34986945169713</v>
      </c>
      <c r="F18">
        <v>101.99501246882794</v>
      </c>
      <c r="G18">
        <v>100</v>
      </c>
      <c r="H18">
        <v>103.51351351351352</v>
      </c>
      <c r="I18">
        <v>87.043795620437962</v>
      </c>
    </row>
    <row r="19" spans="1:15" x14ac:dyDescent="0.25">
      <c r="A19" s="1">
        <v>19</v>
      </c>
      <c r="E19">
        <v>102.08877284595302</v>
      </c>
      <c r="F19">
        <v>100.49875311720697</v>
      </c>
      <c r="G19">
        <v>100</v>
      </c>
      <c r="H19">
        <v>104.5945945945946</v>
      </c>
      <c r="I19">
        <v>83.941605839416056</v>
      </c>
    </row>
    <row r="20" spans="1:15" x14ac:dyDescent="0.25">
      <c r="A20" s="1">
        <v>20</v>
      </c>
      <c r="E20">
        <v>101.30548302872062</v>
      </c>
      <c r="F20">
        <v>102.24438902743142</v>
      </c>
      <c r="G20">
        <v>104.30463576158941</v>
      </c>
      <c r="H20">
        <v>107.29729729729729</v>
      </c>
      <c r="I20">
        <v>82.116788321167888</v>
      </c>
    </row>
    <row r="21" spans="1:15" x14ac:dyDescent="0.25">
      <c r="A21" s="1">
        <v>21</v>
      </c>
      <c r="E21">
        <v>103.1331592689295</v>
      </c>
      <c r="F21">
        <v>102.99251870324188</v>
      </c>
      <c r="G21">
        <v>104.30463576158941</v>
      </c>
      <c r="H21">
        <v>106.48648648648648</v>
      </c>
      <c r="I21">
        <v>84.671532846715323</v>
      </c>
    </row>
    <row r="22" spans="1:15" x14ac:dyDescent="0.25">
      <c r="A22" s="1">
        <v>22</v>
      </c>
      <c r="E22">
        <v>103.39425587467363</v>
      </c>
      <c r="F22">
        <v>104.23940149625935</v>
      </c>
      <c r="G22">
        <v>104.30463576158941</v>
      </c>
      <c r="H22">
        <v>105.13513513513513</v>
      </c>
      <c r="I22">
        <v>83.394160583941598</v>
      </c>
    </row>
    <row r="23" spans="1:15" x14ac:dyDescent="0.25">
      <c r="A23" s="1">
        <v>23</v>
      </c>
      <c r="E23">
        <v>103.65535248041775</v>
      </c>
      <c r="F23">
        <v>105.9850374064838</v>
      </c>
      <c r="G23">
        <v>104.30463576158941</v>
      </c>
      <c r="H23">
        <v>108.91891891891892</v>
      </c>
      <c r="I23">
        <v>83.576642335766422</v>
      </c>
    </row>
    <row r="24" spans="1:15" x14ac:dyDescent="0.25">
      <c r="A24" s="1">
        <v>24</v>
      </c>
      <c r="E24">
        <v>102.61096605744125</v>
      </c>
      <c r="F24">
        <v>106.48379052369077</v>
      </c>
      <c r="G24">
        <v>104.30463576158941</v>
      </c>
      <c r="H24">
        <v>109.18918918918918</v>
      </c>
      <c r="I24">
        <v>83.029197080291965</v>
      </c>
    </row>
  </sheetData>
  <mergeCells count="2">
    <mergeCell ref="K4:S4"/>
    <mergeCell ref="B4:J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251A2-2396-4CDB-B282-46A5AD94054F}">
  <sheetPr codeName="Sheet11"/>
  <dimension ref="A2:T24"/>
  <sheetViews>
    <sheetView zoomScale="85" zoomScaleNormal="85" workbookViewId="0">
      <selection sqref="A1:V24"/>
    </sheetView>
  </sheetViews>
  <sheetFormatPr defaultColWidth="9.140625" defaultRowHeight="15" x14ac:dyDescent="0.25"/>
  <cols>
    <col min="1" max="1" width="17.42578125" style="1" bestFit="1" customWidth="1"/>
  </cols>
  <sheetData>
    <row r="2" spans="1:20" x14ac:dyDescent="0.25">
      <c r="B2" s="4" t="s">
        <v>12</v>
      </c>
    </row>
    <row r="3" spans="1:20" ht="15.75" thickBot="1" x14ac:dyDescent="0.3"/>
    <row r="4" spans="1:20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3"/>
      <c r="K4" s="14"/>
      <c r="L4" s="13" t="s">
        <v>7</v>
      </c>
      <c r="M4" s="13"/>
      <c r="N4" s="13"/>
      <c r="O4" s="13"/>
      <c r="P4" s="13"/>
      <c r="Q4" s="13"/>
      <c r="R4" s="13"/>
      <c r="S4" s="13"/>
      <c r="T4" s="14"/>
    </row>
    <row r="5" spans="1:20" x14ac:dyDescent="0.25">
      <c r="A5" s="1">
        <v>0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</row>
    <row r="6" spans="1:20" x14ac:dyDescent="0.25">
      <c r="A6" s="1">
        <v>3</v>
      </c>
      <c r="B6">
        <v>102.63852242744062</v>
      </c>
      <c r="C6">
        <v>96.121212121212125</v>
      </c>
      <c r="D6">
        <v>100.48426150121065</v>
      </c>
      <c r="E6">
        <v>96.259351620947626</v>
      </c>
      <c r="F6">
        <v>98.106508875739635</v>
      </c>
      <c r="G6">
        <v>100.57061340941512</v>
      </c>
      <c r="H6">
        <v>94.677871148459374</v>
      </c>
      <c r="I6">
        <v>100.28129395218002</v>
      </c>
      <c r="J6">
        <v>99.772985244040854</v>
      </c>
      <c r="K6">
        <v>98.088235294117638</v>
      </c>
      <c r="L6">
        <v>97.651006711409394</v>
      </c>
      <c r="M6">
        <v>83.296943231441048</v>
      </c>
      <c r="N6">
        <v>99.180327868852459</v>
      </c>
      <c r="O6">
        <v>98.157248157248162</v>
      </c>
      <c r="P6">
        <v>100.49566294919454</v>
      </c>
      <c r="Q6">
        <v>98.604060913705581</v>
      </c>
      <c r="R6">
        <v>94.711538461538453</v>
      </c>
      <c r="S6">
        <v>85.051546391752581</v>
      </c>
      <c r="T6">
        <v>95.057034220532316</v>
      </c>
    </row>
    <row r="7" spans="1:20" x14ac:dyDescent="0.25">
      <c r="A7" s="1">
        <v>5</v>
      </c>
      <c r="B7">
        <v>102.5065963060686</v>
      </c>
      <c r="C7">
        <v>96.606060606060609</v>
      </c>
      <c r="D7">
        <v>98.062953995157386</v>
      </c>
      <c r="E7">
        <v>96.13466334164589</v>
      </c>
      <c r="F7">
        <v>96.213017751479285</v>
      </c>
      <c r="G7">
        <v>100.42796005706134</v>
      </c>
      <c r="H7">
        <v>93.417366946778714</v>
      </c>
      <c r="I7">
        <v>98.030942334739805</v>
      </c>
      <c r="J7">
        <v>97.956867196367753</v>
      </c>
      <c r="K7">
        <v>94.411764705882348</v>
      </c>
      <c r="L7">
        <v>96.644295302013433</v>
      </c>
      <c r="M7">
        <v>90.17467248908298</v>
      </c>
      <c r="N7">
        <v>98.594847775175637</v>
      </c>
      <c r="O7">
        <v>98.034398034398023</v>
      </c>
      <c r="P7">
        <v>98.760842627013631</v>
      </c>
      <c r="Q7">
        <v>98.604060913705581</v>
      </c>
      <c r="R7">
        <v>92.427884615384613</v>
      </c>
      <c r="S7">
        <v>79.381443298969074</v>
      </c>
      <c r="T7">
        <v>95.437262357414454</v>
      </c>
    </row>
    <row r="8" spans="1:20" x14ac:dyDescent="0.25">
      <c r="A8" s="1">
        <v>7</v>
      </c>
      <c r="B8">
        <v>97.361477572559366</v>
      </c>
      <c r="C8">
        <v>91.393939393939391</v>
      </c>
      <c r="D8">
        <v>91.404358353510901</v>
      </c>
      <c r="E8">
        <v>88.528678304239406</v>
      </c>
      <c r="F8">
        <v>94.319526627218934</v>
      </c>
      <c r="G8">
        <v>94.579172610556355</v>
      </c>
      <c r="H8">
        <v>89.355742296918777</v>
      </c>
      <c r="I8">
        <v>93.670886075949369</v>
      </c>
      <c r="J8">
        <v>91.146424517593644</v>
      </c>
      <c r="K8">
        <v>91.17647058823529</v>
      </c>
      <c r="L8">
        <v>88.366890380313208</v>
      </c>
      <c r="M8">
        <v>84.606986899563324</v>
      </c>
      <c r="N8">
        <v>92.27166276346604</v>
      </c>
      <c r="O8">
        <v>88.329238329238322</v>
      </c>
      <c r="P8">
        <v>90.086741016109045</v>
      </c>
      <c r="Q8">
        <v>91.751269035532985</v>
      </c>
      <c r="R8">
        <v>86.899038461538453</v>
      </c>
      <c r="S8">
        <v>80.154639175257742</v>
      </c>
      <c r="T8">
        <v>88.973384030418245</v>
      </c>
    </row>
    <row r="9" spans="1:20" x14ac:dyDescent="0.25">
      <c r="A9" s="1">
        <v>8</v>
      </c>
      <c r="B9">
        <v>96.569920844327171</v>
      </c>
      <c r="C9">
        <v>89.939393939393938</v>
      </c>
      <c r="D9">
        <v>90.920096852300247</v>
      </c>
      <c r="E9">
        <v>87.281795511221944</v>
      </c>
      <c r="F9">
        <v>93.727810650887577</v>
      </c>
      <c r="G9">
        <v>93.865905848787449</v>
      </c>
      <c r="H9">
        <v>89.495798319327733</v>
      </c>
      <c r="I9">
        <v>93.108298171589311</v>
      </c>
      <c r="J9">
        <v>90.124858115777528</v>
      </c>
      <c r="K9">
        <v>89.705882352941174</v>
      </c>
      <c r="L9">
        <v>86.129753914988811</v>
      </c>
      <c r="M9">
        <v>82.751091703056773</v>
      </c>
      <c r="N9">
        <v>90.398126463700237</v>
      </c>
      <c r="O9">
        <v>86.855036855036857</v>
      </c>
      <c r="P9">
        <v>87.608426270136306</v>
      </c>
      <c r="Q9">
        <v>89.974619289340097</v>
      </c>
      <c r="R9">
        <v>85.09615384615384</v>
      </c>
      <c r="S9">
        <v>81.829896907216494</v>
      </c>
      <c r="T9">
        <v>86.94550063371355</v>
      </c>
    </row>
    <row r="10" spans="1:20" x14ac:dyDescent="0.25">
      <c r="A10" s="1">
        <v>10</v>
      </c>
      <c r="B10">
        <v>93.931398416886552</v>
      </c>
      <c r="C10">
        <v>89.575757575757578</v>
      </c>
      <c r="D10">
        <v>91.16222760290556</v>
      </c>
      <c r="E10">
        <v>84.538653366583532</v>
      </c>
      <c r="F10">
        <v>92.307692307692307</v>
      </c>
      <c r="G10">
        <v>93.009985734664767</v>
      </c>
      <c r="H10">
        <v>87.955182072829132</v>
      </c>
      <c r="I10">
        <v>91.279887482419127</v>
      </c>
      <c r="J10">
        <v>88.876276958002265</v>
      </c>
      <c r="K10">
        <v>87.647058823529406</v>
      </c>
      <c r="L10">
        <v>82.774049217002229</v>
      </c>
      <c r="M10">
        <v>82.532751091703062</v>
      </c>
      <c r="N10">
        <v>85.245901639344254</v>
      </c>
      <c r="O10">
        <v>86.732186732186733</v>
      </c>
      <c r="P10">
        <v>83.147459727385382</v>
      </c>
      <c r="Q10">
        <v>89.340101522842644</v>
      </c>
      <c r="R10">
        <v>83.65384615384616</v>
      </c>
      <c r="S10">
        <v>78.221649484536087</v>
      </c>
      <c r="T10">
        <v>83.650190114068451</v>
      </c>
    </row>
    <row r="11" spans="1:20" x14ac:dyDescent="0.25">
      <c r="A11" s="1">
        <v>11</v>
      </c>
      <c r="B11">
        <v>89.709762532981529</v>
      </c>
      <c r="C11">
        <v>88.727272727272734</v>
      </c>
      <c r="D11">
        <v>88.377723970944317</v>
      </c>
      <c r="E11">
        <v>79.551122194513709</v>
      </c>
      <c r="F11">
        <v>90.295857988165679</v>
      </c>
      <c r="G11">
        <v>91.440798858773178</v>
      </c>
      <c r="H11">
        <v>85.994397759103649</v>
      </c>
      <c r="I11">
        <v>90.154711673699012</v>
      </c>
      <c r="J11">
        <v>88.535754824063559</v>
      </c>
      <c r="K11">
        <v>85.735294117647058</v>
      </c>
      <c r="L11">
        <v>79.306487695749439</v>
      </c>
      <c r="M11">
        <v>78.820960698689959</v>
      </c>
      <c r="N11">
        <v>81.381733021077281</v>
      </c>
      <c r="O11">
        <v>84.275184275184273</v>
      </c>
      <c r="P11">
        <v>81.288723667905828</v>
      </c>
      <c r="Q11">
        <v>86.802030456852791</v>
      </c>
      <c r="R11">
        <v>80.048076923076934</v>
      </c>
      <c r="S11">
        <v>78.350515463917532</v>
      </c>
      <c r="T11">
        <v>77.059569074778196</v>
      </c>
    </row>
    <row r="12" spans="1:20" x14ac:dyDescent="0.25">
      <c r="A12" s="1">
        <v>12</v>
      </c>
      <c r="B12">
        <v>85.224274406332455</v>
      </c>
      <c r="C12">
        <v>84.848484848484844</v>
      </c>
      <c r="D12">
        <v>87.046004842615005</v>
      </c>
      <c r="E12">
        <v>75.935162094763086</v>
      </c>
      <c r="F12">
        <v>88.639053254437869</v>
      </c>
      <c r="G12">
        <v>89.871611982881589</v>
      </c>
      <c r="H12">
        <v>84.033613445378151</v>
      </c>
      <c r="I12">
        <v>90.154711673699012</v>
      </c>
      <c r="J12">
        <v>87.514188422247443</v>
      </c>
      <c r="K12">
        <v>83.67647058823529</v>
      </c>
      <c r="L12">
        <v>76.062639821029094</v>
      </c>
      <c r="M12">
        <v>75.982532751091696</v>
      </c>
      <c r="N12">
        <v>77.049180327868854</v>
      </c>
      <c r="O12">
        <v>79.729729729729726</v>
      </c>
      <c r="P12">
        <v>77.323420074349443</v>
      </c>
      <c r="Q12">
        <v>83.121827411167516</v>
      </c>
      <c r="R12">
        <v>78.004807692307693</v>
      </c>
      <c r="S12">
        <v>75.644329896907209</v>
      </c>
      <c r="T12">
        <v>72.243346007604558</v>
      </c>
    </row>
    <row r="13" spans="1:20" x14ac:dyDescent="0.25">
      <c r="A13" s="1">
        <v>13</v>
      </c>
      <c r="F13">
        <v>87.337278106508876</v>
      </c>
      <c r="G13">
        <v>88.730385164051356</v>
      </c>
      <c r="H13">
        <v>84.033613445378151</v>
      </c>
      <c r="I13">
        <v>90.014064697609001</v>
      </c>
      <c r="J13">
        <v>85.584562996594784</v>
      </c>
      <c r="K13">
        <v>82.647058823529406</v>
      </c>
      <c r="Q13">
        <v>80.203045685279179</v>
      </c>
      <c r="R13">
        <v>75</v>
      </c>
    </row>
    <row r="14" spans="1:20" x14ac:dyDescent="0.25">
      <c r="A14" s="1">
        <v>14</v>
      </c>
      <c r="F14">
        <v>84.023668639053255</v>
      </c>
      <c r="G14">
        <v>85.734664764621968</v>
      </c>
      <c r="H14">
        <v>81.932773109243698</v>
      </c>
      <c r="I14">
        <v>88.888888888888886</v>
      </c>
      <c r="J14">
        <v>81.04426787741204</v>
      </c>
      <c r="K14">
        <v>80.588235294117652</v>
      </c>
    </row>
    <row r="15" spans="1:20" x14ac:dyDescent="0.25">
      <c r="A15" s="1">
        <v>15</v>
      </c>
      <c r="G15">
        <v>84.165477888730393</v>
      </c>
      <c r="H15">
        <v>78.71148459383754</v>
      </c>
      <c r="I15">
        <v>88.748241912798875</v>
      </c>
      <c r="K15">
        <v>80.588235294117652</v>
      </c>
    </row>
    <row r="16" spans="1:20" x14ac:dyDescent="0.25">
      <c r="A16" s="1">
        <v>16</v>
      </c>
      <c r="G16">
        <v>82.73894436519258</v>
      </c>
      <c r="H16">
        <v>76.750700280112056</v>
      </c>
      <c r="I16">
        <v>85.79465541490859</v>
      </c>
      <c r="K16">
        <v>73.529411764705884</v>
      </c>
    </row>
    <row r="17" spans="1:9" x14ac:dyDescent="0.25">
      <c r="A17" s="1">
        <v>17</v>
      </c>
      <c r="G17">
        <v>77.03281027104137</v>
      </c>
      <c r="I17">
        <v>86.638537271448669</v>
      </c>
    </row>
    <row r="18" spans="1:9" x14ac:dyDescent="0.25">
      <c r="A18" s="1">
        <v>18</v>
      </c>
      <c r="I18">
        <v>86.77918424753868</v>
      </c>
    </row>
    <row r="19" spans="1:9" x14ac:dyDescent="0.25">
      <c r="A19" s="1">
        <v>19</v>
      </c>
      <c r="I19">
        <v>86.497890295358644</v>
      </c>
    </row>
    <row r="20" spans="1:9" x14ac:dyDescent="0.25">
      <c r="A20" s="1">
        <v>20</v>
      </c>
      <c r="I20">
        <v>85.79465541490859</v>
      </c>
    </row>
    <row r="21" spans="1:9" x14ac:dyDescent="0.25">
      <c r="A21" s="1">
        <v>21</v>
      </c>
      <c r="I21">
        <v>84.247538677918428</v>
      </c>
    </row>
    <row r="22" spans="1:9" x14ac:dyDescent="0.25">
      <c r="A22" s="1">
        <v>22</v>
      </c>
      <c r="I22">
        <v>83.263009845288323</v>
      </c>
    </row>
    <row r="23" spans="1:9" x14ac:dyDescent="0.25">
      <c r="A23" s="1">
        <v>23</v>
      </c>
      <c r="I23">
        <v>83.68495077355837</v>
      </c>
    </row>
    <row r="24" spans="1:9" x14ac:dyDescent="0.25">
      <c r="A24" s="1">
        <v>24</v>
      </c>
      <c r="I24">
        <v>83.68495077355837</v>
      </c>
    </row>
  </sheetData>
  <mergeCells count="2">
    <mergeCell ref="B4:K4"/>
    <mergeCell ref="L4:T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76B34-8B8B-40FC-AEEA-A9B9DD1AC81B}">
  <sheetPr codeName="Sheet12"/>
  <dimension ref="A2:V17"/>
  <sheetViews>
    <sheetView zoomScale="85" zoomScaleNormal="85" workbookViewId="0">
      <selection sqref="A1:V24"/>
    </sheetView>
  </sheetViews>
  <sheetFormatPr defaultColWidth="9.140625" defaultRowHeight="15" x14ac:dyDescent="0.25"/>
  <cols>
    <col min="1" max="1" width="17.42578125" style="1" bestFit="1" customWidth="1"/>
  </cols>
  <sheetData>
    <row r="2" spans="1:22" x14ac:dyDescent="0.25">
      <c r="B2" s="4" t="s">
        <v>12</v>
      </c>
    </row>
    <row r="3" spans="1:22" ht="15.75" thickBot="1" x14ac:dyDescent="0.3"/>
    <row r="4" spans="1:22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4"/>
      <c r="N4" s="12" t="s">
        <v>7</v>
      </c>
      <c r="O4" s="13"/>
      <c r="P4" s="13"/>
      <c r="Q4" s="13"/>
      <c r="R4" s="13"/>
      <c r="S4" s="13"/>
      <c r="T4" s="13"/>
      <c r="U4" s="13"/>
      <c r="V4" s="14"/>
    </row>
    <row r="5" spans="1:22" x14ac:dyDescent="0.25">
      <c r="A5" s="1">
        <v>0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</row>
    <row r="6" spans="1:22" x14ac:dyDescent="0.25">
      <c r="A6" s="1">
        <v>3</v>
      </c>
      <c r="B6">
        <v>96.863691194209892</v>
      </c>
      <c r="C6">
        <v>99.484536082474222</v>
      </c>
      <c r="D6">
        <v>95.646258503401356</v>
      </c>
      <c r="E6">
        <v>93.626373626373621</v>
      </c>
      <c r="F6">
        <v>86.992840095465397</v>
      </c>
      <c r="G6">
        <v>95.942720763723159</v>
      </c>
      <c r="H6">
        <v>97.874852420306965</v>
      </c>
      <c r="I6">
        <v>101.00125156445556</v>
      </c>
      <c r="J6">
        <v>86.336154776299878</v>
      </c>
      <c r="K6">
        <v>95.320447609359107</v>
      </c>
      <c r="L6">
        <v>103.36658354114714</v>
      </c>
      <c r="M6">
        <v>88.674698795180717</v>
      </c>
      <c r="N6">
        <v>98.75</v>
      </c>
      <c r="O6">
        <v>84.972972972972968</v>
      </c>
      <c r="P6">
        <v>87.162790697674424</v>
      </c>
      <c r="Q6">
        <v>97.727272727272734</v>
      </c>
      <c r="R6">
        <v>96.707818930041157</v>
      </c>
      <c r="S6">
        <v>87.250237868696473</v>
      </c>
      <c r="T6">
        <v>88.585858585858588</v>
      </c>
      <c r="U6">
        <v>94.622543950361944</v>
      </c>
      <c r="V6">
        <v>94.034378159757324</v>
      </c>
    </row>
    <row r="7" spans="1:22" x14ac:dyDescent="0.25">
      <c r="A7" s="1">
        <v>5</v>
      </c>
      <c r="B7">
        <v>95.174909529553673</v>
      </c>
      <c r="C7">
        <v>98.582474226804123</v>
      </c>
      <c r="D7">
        <v>92.65306122448979</v>
      </c>
      <c r="E7">
        <v>95.164835164835154</v>
      </c>
      <c r="F7">
        <v>83.293556085918851</v>
      </c>
      <c r="G7">
        <v>94.510739856801905</v>
      </c>
      <c r="H7">
        <v>95.159386068476977</v>
      </c>
      <c r="I7">
        <v>101.12640801001251</v>
      </c>
      <c r="J7">
        <v>83.434099153567104</v>
      </c>
      <c r="K7">
        <v>93.794506612410984</v>
      </c>
      <c r="L7">
        <v>99.127182044887789</v>
      </c>
      <c r="M7">
        <v>96.385542168674704</v>
      </c>
      <c r="N7">
        <v>97.159090909090907</v>
      </c>
      <c r="O7">
        <v>92.324324324324323</v>
      </c>
      <c r="P7">
        <v>90.418604651162795</v>
      </c>
      <c r="Q7">
        <v>97.632575757575751</v>
      </c>
      <c r="R7">
        <v>95.987654320987659</v>
      </c>
      <c r="S7">
        <v>92.768791627021884</v>
      </c>
      <c r="T7">
        <v>84.141414141414145</v>
      </c>
      <c r="U7">
        <v>93.795243019648396</v>
      </c>
      <c r="V7">
        <v>93.731041456016172</v>
      </c>
    </row>
    <row r="8" spans="1:22" x14ac:dyDescent="0.25">
      <c r="A8" s="1">
        <v>7</v>
      </c>
      <c r="B8">
        <v>89.505428226779244</v>
      </c>
      <c r="C8">
        <v>93.685567010309285</v>
      </c>
      <c r="D8">
        <v>88.299319727891159</v>
      </c>
      <c r="E8">
        <v>88.021978021978015</v>
      </c>
      <c r="F8">
        <v>84.248210023866349</v>
      </c>
      <c r="G8">
        <v>86.515513126491655</v>
      </c>
      <c r="H8">
        <v>91.49940968122786</v>
      </c>
      <c r="I8">
        <v>93.491864831038797</v>
      </c>
      <c r="J8">
        <v>85.852478839177749</v>
      </c>
      <c r="K8">
        <v>87.995930824008141</v>
      </c>
      <c r="L8">
        <v>97.256857855361602</v>
      </c>
      <c r="M8">
        <v>92.409638554216869</v>
      </c>
      <c r="N8">
        <v>91.02272727272728</v>
      </c>
      <c r="O8">
        <v>87.567567567567579</v>
      </c>
      <c r="P8">
        <v>86.418604651162795</v>
      </c>
      <c r="Q8">
        <v>93.560606060606062</v>
      </c>
      <c r="R8">
        <v>91.358024691358025</v>
      </c>
      <c r="S8">
        <v>90.485252140818275</v>
      </c>
      <c r="T8">
        <v>87.070707070707059</v>
      </c>
      <c r="U8">
        <v>87.797311271975175</v>
      </c>
      <c r="V8">
        <v>89.686552072800808</v>
      </c>
    </row>
    <row r="9" spans="1:22" x14ac:dyDescent="0.25">
      <c r="A9" s="1">
        <v>8</v>
      </c>
      <c r="B9">
        <v>88.29915560916767</v>
      </c>
      <c r="C9">
        <v>92.396907216494853</v>
      </c>
      <c r="D9">
        <v>87.755102040816325</v>
      </c>
      <c r="E9">
        <v>87.362637362637358</v>
      </c>
      <c r="F9">
        <v>84.486873508353227</v>
      </c>
      <c r="G9">
        <v>84.486873508353227</v>
      </c>
      <c r="H9">
        <v>91.49940968122786</v>
      </c>
      <c r="I9">
        <v>92.866082603254057</v>
      </c>
      <c r="J9">
        <v>86.57799274486095</v>
      </c>
      <c r="K9">
        <v>86.469989827060019</v>
      </c>
      <c r="L9">
        <v>93.391521197007478</v>
      </c>
      <c r="M9">
        <v>87.108433734939766</v>
      </c>
      <c r="N9">
        <v>86.36363636363636</v>
      </c>
      <c r="O9">
        <v>84.21621621621621</v>
      </c>
      <c r="P9">
        <v>86.232558139534888</v>
      </c>
      <c r="Q9">
        <v>90.909090909090907</v>
      </c>
      <c r="R9">
        <v>87.654320987654316</v>
      </c>
      <c r="S9">
        <v>89.438629876308269</v>
      </c>
      <c r="T9">
        <v>86.868686868686879</v>
      </c>
      <c r="U9">
        <v>85.315408479834545</v>
      </c>
      <c r="V9">
        <v>87.462082912032358</v>
      </c>
    </row>
    <row r="10" spans="1:22" x14ac:dyDescent="0.25">
      <c r="A10" s="1">
        <v>10</v>
      </c>
      <c r="B10">
        <v>86.731001206272623</v>
      </c>
      <c r="C10">
        <v>92.010309278350505</v>
      </c>
      <c r="D10">
        <v>86.666666666666671</v>
      </c>
      <c r="E10">
        <v>87.912087912087912</v>
      </c>
      <c r="F10">
        <v>82.338902147971353</v>
      </c>
      <c r="G10">
        <v>87.94749403341288</v>
      </c>
      <c r="H10">
        <v>89.728453364817</v>
      </c>
      <c r="I10">
        <v>93.992490613266582</v>
      </c>
      <c r="J10">
        <v>83.192261185006046</v>
      </c>
      <c r="K10">
        <v>86.266531027466939</v>
      </c>
      <c r="L10">
        <v>92.768079800498754</v>
      </c>
      <c r="M10">
        <v>87.951807228915655</v>
      </c>
      <c r="N10">
        <v>84.88636363636364</v>
      </c>
      <c r="O10">
        <v>84.432432432432435</v>
      </c>
      <c r="P10">
        <v>81.860465116279073</v>
      </c>
      <c r="Q10">
        <v>87.026515151515156</v>
      </c>
      <c r="R10">
        <v>83.436213991769549</v>
      </c>
      <c r="S10">
        <v>85.632730732635594</v>
      </c>
      <c r="T10">
        <v>83.535353535353536</v>
      </c>
      <c r="U10">
        <v>82.109617373319537</v>
      </c>
      <c r="V10">
        <v>84.428715874620835</v>
      </c>
    </row>
    <row r="11" spans="1:22" x14ac:dyDescent="0.25">
      <c r="A11" s="1">
        <v>11</v>
      </c>
      <c r="B11">
        <v>84.439083232810617</v>
      </c>
      <c r="C11">
        <v>91.494845360824741</v>
      </c>
      <c r="D11">
        <v>85.034013605442169</v>
      </c>
      <c r="E11">
        <v>83.846153846153854</v>
      </c>
      <c r="F11">
        <v>81.02625298329356</v>
      </c>
      <c r="G11">
        <v>87.112171837708829</v>
      </c>
      <c r="H11">
        <v>88.783943329397871</v>
      </c>
      <c r="I11">
        <v>91.364205256570713</v>
      </c>
      <c r="J11">
        <v>83.192261185006046</v>
      </c>
      <c r="K11">
        <v>84.02848423194304</v>
      </c>
      <c r="L11">
        <v>90.64837905236908</v>
      </c>
      <c r="M11">
        <v>87.710843373493972</v>
      </c>
      <c r="N11">
        <v>82.38636363636364</v>
      </c>
      <c r="O11">
        <v>82.810810810810807</v>
      </c>
      <c r="P11">
        <v>80</v>
      </c>
      <c r="Q11">
        <v>84.753787878787875</v>
      </c>
      <c r="R11">
        <v>81.069958847736629</v>
      </c>
      <c r="S11">
        <v>85.061845861084677</v>
      </c>
      <c r="T11">
        <v>80.808080808080803</v>
      </c>
      <c r="U11">
        <v>80.041365046535674</v>
      </c>
      <c r="V11">
        <v>81.69868554095045</v>
      </c>
    </row>
    <row r="12" spans="1:22" x14ac:dyDescent="0.25">
      <c r="A12" s="1">
        <v>12</v>
      </c>
      <c r="B12">
        <v>81.061519903498194</v>
      </c>
      <c r="C12">
        <v>90.206185567010309</v>
      </c>
      <c r="D12">
        <v>80.816326530612244</v>
      </c>
      <c r="E12">
        <v>79.780219780219781</v>
      </c>
      <c r="F12">
        <v>80.071599045346062</v>
      </c>
      <c r="G12">
        <v>85.322195704057279</v>
      </c>
      <c r="H12">
        <v>87.249114521841804</v>
      </c>
      <c r="I12">
        <v>89.111389236545676</v>
      </c>
      <c r="J12">
        <v>81.741233373639659</v>
      </c>
      <c r="K12">
        <v>83.825025432349946</v>
      </c>
      <c r="L12">
        <v>90.64837905236908</v>
      </c>
      <c r="M12">
        <v>87.108433734939766</v>
      </c>
      <c r="N12">
        <v>79.545454545454547</v>
      </c>
      <c r="O12">
        <v>78.486486486486484</v>
      </c>
      <c r="P12">
        <v>77.20930232558139</v>
      </c>
      <c r="Q12">
        <v>82.007575757575751</v>
      </c>
      <c r="R12">
        <v>77.777777777777786</v>
      </c>
      <c r="S12">
        <v>82.778306374881055</v>
      </c>
      <c r="T12">
        <v>80.101010101010104</v>
      </c>
      <c r="U12">
        <v>79.524301964839708</v>
      </c>
      <c r="V12">
        <v>79.575328614762384</v>
      </c>
    </row>
    <row r="13" spans="1:22" x14ac:dyDescent="0.25">
      <c r="A13" s="1">
        <v>13</v>
      </c>
      <c r="H13">
        <v>86.422668240850058</v>
      </c>
      <c r="I13">
        <v>85.106382978723403</v>
      </c>
      <c r="J13">
        <v>77.14631197097944</v>
      </c>
      <c r="K13">
        <v>81.383519837232967</v>
      </c>
      <c r="L13">
        <v>87.281795511221944</v>
      </c>
      <c r="M13">
        <v>84.337349397590373</v>
      </c>
      <c r="S13">
        <v>80.114176974310183</v>
      </c>
    </row>
    <row r="14" spans="1:22" x14ac:dyDescent="0.25">
      <c r="A14" s="1">
        <v>14</v>
      </c>
      <c r="H14">
        <v>85.596221959858326</v>
      </c>
      <c r="K14">
        <v>76.805696846388599</v>
      </c>
      <c r="L14">
        <v>84.788029925187033</v>
      </c>
      <c r="M14">
        <v>84.337349397590373</v>
      </c>
    </row>
    <row r="15" spans="1:22" x14ac:dyDescent="0.25">
      <c r="A15" s="1">
        <v>15</v>
      </c>
      <c r="H15">
        <v>82.290436835891384</v>
      </c>
      <c r="M15">
        <v>83.855421686746993</v>
      </c>
    </row>
    <row r="16" spans="1:22" x14ac:dyDescent="0.25">
      <c r="A16" s="1">
        <v>16</v>
      </c>
      <c r="H16">
        <v>78.158205430932696</v>
      </c>
      <c r="M16">
        <v>80.843373493975903</v>
      </c>
    </row>
    <row r="17" spans="1:13" x14ac:dyDescent="0.25">
      <c r="A17" s="1">
        <v>17</v>
      </c>
      <c r="M17">
        <v>75.903614457831324</v>
      </c>
    </row>
  </sheetData>
  <mergeCells count="2">
    <mergeCell ref="B4:M4"/>
    <mergeCell ref="N4:V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8C767-4CB8-4EEA-9E5B-3E9AA17D91BF}">
  <sheetPr codeName="Sheet13"/>
  <dimension ref="A2:BG24"/>
  <sheetViews>
    <sheetView topLeftCell="AJ1" zoomScale="85" zoomScaleNormal="85" workbookViewId="0">
      <selection activeCell="AM5" sqref="AM5:BG17"/>
    </sheetView>
  </sheetViews>
  <sheetFormatPr defaultColWidth="9.140625" defaultRowHeight="15" x14ac:dyDescent="0.25"/>
  <cols>
    <col min="1" max="1" width="17.42578125" style="1" bestFit="1" customWidth="1"/>
  </cols>
  <sheetData>
    <row r="2" spans="1:59" x14ac:dyDescent="0.25">
      <c r="B2" s="4" t="s">
        <v>14</v>
      </c>
    </row>
    <row r="3" spans="1:59" ht="15.75" thickBot="1" x14ac:dyDescent="0.3"/>
    <row r="4" spans="1:59" ht="15.75" thickBot="1" x14ac:dyDescent="0.3">
      <c r="A4" s="5" t="s">
        <v>11</v>
      </c>
      <c r="B4" s="12" t="s">
        <v>0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4"/>
      <c r="T4" s="12" t="s">
        <v>17</v>
      </c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4"/>
      <c r="AM4" s="12" t="s">
        <v>16</v>
      </c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4"/>
    </row>
    <row r="5" spans="1:59" x14ac:dyDescent="0.25">
      <c r="A5" s="1">
        <v>0</v>
      </c>
      <c r="B5">
        <v>38.6</v>
      </c>
      <c r="C5">
        <v>38.9</v>
      </c>
      <c r="D5">
        <v>38.299999999999997</v>
      </c>
      <c r="E5">
        <v>38.6</v>
      </c>
      <c r="F5">
        <v>38.799999999999997</v>
      </c>
      <c r="G5">
        <v>39.1</v>
      </c>
      <c r="H5">
        <v>38.4</v>
      </c>
      <c r="I5">
        <v>38.1</v>
      </c>
      <c r="J5">
        <v>38</v>
      </c>
      <c r="K5">
        <v>38.700000000000003</v>
      </c>
      <c r="L5">
        <v>37.9</v>
      </c>
      <c r="M5">
        <v>38.9</v>
      </c>
      <c r="N5">
        <v>38.6</v>
      </c>
      <c r="O5">
        <v>38.200000000000003</v>
      </c>
      <c r="P5">
        <v>38.299999999999997</v>
      </c>
      <c r="Q5">
        <v>38.799999999999997</v>
      </c>
      <c r="R5">
        <v>38.299999999999997</v>
      </c>
      <c r="S5">
        <v>38.4</v>
      </c>
      <c r="T5">
        <v>38</v>
      </c>
      <c r="U5">
        <v>37.700000000000003</v>
      </c>
      <c r="V5">
        <v>37.799999999999997</v>
      </c>
      <c r="W5">
        <v>38.700000000000003</v>
      </c>
      <c r="X5">
        <v>37.6</v>
      </c>
      <c r="Y5">
        <v>38.299999999999997</v>
      </c>
      <c r="Z5">
        <v>38</v>
      </c>
      <c r="AA5">
        <v>38.799999999999997</v>
      </c>
      <c r="AB5">
        <v>38.5</v>
      </c>
      <c r="AC5">
        <v>37.200000000000003</v>
      </c>
      <c r="AD5">
        <v>37.4</v>
      </c>
      <c r="AE5">
        <v>38.299999999999997</v>
      </c>
      <c r="AF5">
        <v>38</v>
      </c>
      <c r="AG5">
        <v>37.799999999999997</v>
      </c>
      <c r="AH5">
        <v>37.5</v>
      </c>
      <c r="AI5">
        <v>37.9</v>
      </c>
      <c r="AJ5">
        <v>37.4</v>
      </c>
      <c r="AK5">
        <v>37.299999999999997</v>
      </c>
      <c r="AL5">
        <v>37.700000000000003</v>
      </c>
      <c r="AM5">
        <v>38.200000000000003</v>
      </c>
      <c r="AN5">
        <v>37.9</v>
      </c>
      <c r="AO5">
        <v>38.299999999999997</v>
      </c>
      <c r="AP5">
        <v>38.4</v>
      </c>
      <c r="AQ5">
        <v>37.6</v>
      </c>
      <c r="AR5">
        <v>38</v>
      </c>
      <c r="AS5">
        <v>38</v>
      </c>
      <c r="AT5">
        <v>38.200000000000003</v>
      </c>
      <c r="AU5">
        <v>38</v>
      </c>
      <c r="AV5">
        <v>38.5</v>
      </c>
      <c r="AW5">
        <v>38.200000000000003</v>
      </c>
      <c r="AX5">
        <v>38.1</v>
      </c>
      <c r="AY5">
        <v>37.700000000000003</v>
      </c>
      <c r="AZ5">
        <v>38.1</v>
      </c>
      <c r="BA5">
        <v>38</v>
      </c>
      <c r="BB5">
        <v>37.4</v>
      </c>
      <c r="BC5">
        <v>37.200000000000003</v>
      </c>
      <c r="BD5">
        <v>37.4</v>
      </c>
      <c r="BE5">
        <v>37.1</v>
      </c>
      <c r="BF5">
        <v>37.9</v>
      </c>
      <c r="BG5">
        <v>37.6</v>
      </c>
    </row>
    <row r="6" spans="1:59" x14ac:dyDescent="0.25">
      <c r="A6" s="1">
        <v>3</v>
      </c>
      <c r="B6">
        <v>38.6</v>
      </c>
      <c r="C6">
        <v>39.299999999999997</v>
      </c>
      <c r="D6">
        <v>38.200000000000003</v>
      </c>
      <c r="E6">
        <v>38.9</v>
      </c>
      <c r="F6">
        <v>38.299999999999997</v>
      </c>
      <c r="G6">
        <v>38.6</v>
      </c>
      <c r="H6">
        <v>38.6</v>
      </c>
      <c r="I6">
        <v>38.700000000000003</v>
      </c>
      <c r="J6">
        <v>38.5</v>
      </c>
      <c r="K6">
        <v>38.9</v>
      </c>
      <c r="L6">
        <v>38.6</v>
      </c>
      <c r="M6">
        <v>39.200000000000003</v>
      </c>
      <c r="N6">
        <v>39.299999999999997</v>
      </c>
      <c r="O6">
        <v>38.200000000000003</v>
      </c>
      <c r="P6">
        <v>38.5</v>
      </c>
      <c r="Q6">
        <v>39.1</v>
      </c>
      <c r="R6">
        <v>38.9</v>
      </c>
      <c r="S6">
        <v>38.9</v>
      </c>
      <c r="T6">
        <v>38.299999999999997</v>
      </c>
      <c r="U6">
        <v>38.700000000000003</v>
      </c>
      <c r="V6">
        <v>37.700000000000003</v>
      </c>
      <c r="W6">
        <v>37.700000000000003</v>
      </c>
      <c r="X6">
        <v>37.799999999999997</v>
      </c>
      <c r="Y6">
        <v>38.5</v>
      </c>
      <c r="Z6">
        <v>37.9</v>
      </c>
      <c r="AA6">
        <v>38.799999999999997</v>
      </c>
      <c r="AB6">
        <v>38.1</v>
      </c>
      <c r="AC6">
        <v>38.1</v>
      </c>
      <c r="AD6">
        <v>38.5</v>
      </c>
      <c r="AE6">
        <v>38.1</v>
      </c>
      <c r="AF6">
        <v>38.299999999999997</v>
      </c>
      <c r="AG6">
        <v>38</v>
      </c>
      <c r="AH6">
        <v>38</v>
      </c>
      <c r="AI6">
        <v>37.9</v>
      </c>
      <c r="AJ6">
        <v>38</v>
      </c>
      <c r="AK6">
        <v>37.799999999999997</v>
      </c>
      <c r="AL6">
        <v>38.4</v>
      </c>
      <c r="AM6">
        <v>38.5</v>
      </c>
      <c r="AN6">
        <v>37.799999999999997</v>
      </c>
      <c r="AO6">
        <v>38.1</v>
      </c>
      <c r="AP6">
        <v>38</v>
      </c>
      <c r="AQ6">
        <v>38.200000000000003</v>
      </c>
      <c r="AR6">
        <v>38.700000000000003</v>
      </c>
      <c r="AS6">
        <v>38</v>
      </c>
      <c r="AT6">
        <v>38.700000000000003</v>
      </c>
      <c r="AU6">
        <v>37.700000000000003</v>
      </c>
      <c r="AV6">
        <v>38.799999999999997</v>
      </c>
      <c r="AW6">
        <v>38.200000000000003</v>
      </c>
      <c r="AX6">
        <v>37</v>
      </c>
      <c r="AY6">
        <v>37.9</v>
      </c>
      <c r="AZ6">
        <v>38.200000000000003</v>
      </c>
      <c r="BA6">
        <v>37.799999999999997</v>
      </c>
      <c r="BB6">
        <v>37.799999999999997</v>
      </c>
      <c r="BC6">
        <v>37.299999999999997</v>
      </c>
      <c r="BD6">
        <v>37.799999999999997</v>
      </c>
      <c r="BE6">
        <v>36.6</v>
      </c>
      <c r="BF6">
        <v>37.799999999999997</v>
      </c>
      <c r="BG6">
        <v>37.799999999999997</v>
      </c>
    </row>
    <row r="7" spans="1:59" x14ac:dyDescent="0.25">
      <c r="A7" s="1">
        <v>5</v>
      </c>
      <c r="B7">
        <v>39</v>
      </c>
      <c r="C7">
        <v>40.200000000000003</v>
      </c>
      <c r="D7">
        <v>39.700000000000003</v>
      </c>
      <c r="E7">
        <v>39.6</v>
      </c>
      <c r="F7">
        <v>39.5</v>
      </c>
      <c r="G7">
        <v>39.5</v>
      </c>
      <c r="H7">
        <v>40</v>
      </c>
      <c r="I7">
        <v>39.6</v>
      </c>
      <c r="J7">
        <v>40.1</v>
      </c>
      <c r="K7">
        <v>39.299999999999997</v>
      </c>
      <c r="L7">
        <v>39.799999999999997</v>
      </c>
      <c r="M7">
        <v>40</v>
      </c>
      <c r="N7">
        <v>40.299999999999997</v>
      </c>
      <c r="O7">
        <v>39.700000000000003</v>
      </c>
      <c r="P7">
        <v>39.799999999999997</v>
      </c>
      <c r="Q7">
        <v>40</v>
      </c>
      <c r="R7">
        <v>40.299999999999997</v>
      </c>
      <c r="S7">
        <v>40.4</v>
      </c>
      <c r="T7">
        <v>39.9</v>
      </c>
      <c r="U7">
        <v>40.200000000000003</v>
      </c>
      <c r="V7">
        <v>39.700000000000003</v>
      </c>
      <c r="W7">
        <v>39.9</v>
      </c>
      <c r="X7">
        <v>39.700000000000003</v>
      </c>
      <c r="Y7">
        <v>39.799999999999997</v>
      </c>
      <c r="Z7">
        <v>39.5</v>
      </c>
      <c r="AA7">
        <v>39.5</v>
      </c>
      <c r="AB7">
        <v>39.200000000000003</v>
      </c>
      <c r="AC7">
        <v>39.200000000000003</v>
      </c>
      <c r="AD7">
        <v>40.1</v>
      </c>
      <c r="AE7">
        <v>39.700000000000003</v>
      </c>
      <c r="AF7">
        <v>39.299999999999997</v>
      </c>
      <c r="AG7">
        <v>39.700000000000003</v>
      </c>
      <c r="AH7">
        <v>39.299999999999997</v>
      </c>
      <c r="AI7">
        <v>39.299999999999997</v>
      </c>
      <c r="AJ7">
        <v>39.6</v>
      </c>
      <c r="AK7">
        <v>39.799999999999997</v>
      </c>
      <c r="AL7">
        <v>39.9</v>
      </c>
      <c r="AM7">
        <v>39.5</v>
      </c>
      <c r="AN7">
        <v>39.1</v>
      </c>
      <c r="AO7">
        <v>40</v>
      </c>
      <c r="AP7">
        <v>39.799999999999997</v>
      </c>
      <c r="AQ7">
        <v>38.9</v>
      </c>
      <c r="AR7">
        <v>39.799999999999997</v>
      </c>
      <c r="AS7">
        <v>39.700000000000003</v>
      </c>
      <c r="AT7">
        <v>39.700000000000003</v>
      </c>
      <c r="AU7">
        <v>39.700000000000003</v>
      </c>
      <c r="AV7">
        <v>39.6</v>
      </c>
      <c r="AW7">
        <v>38.799999999999997</v>
      </c>
      <c r="AX7">
        <v>39.9</v>
      </c>
      <c r="AY7">
        <v>39.1</v>
      </c>
      <c r="AZ7">
        <v>39.5</v>
      </c>
      <c r="BA7">
        <v>39.9</v>
      </c>
      <c r="BB7">
        <v>39.200000000000003</v>
      </c>
      <c r="BC7">
        <v>39.1</v>
      </c>
      <c r="BD7">
        <v>40.1</v>
      </c>
      <c r="BE7">
        <v>38.4</v>
      </c>
      <c r="BF7">
        <v>39.9</v>
      </c>
      <c r="BG7">
        <v>40</v>
      </c>
    </row>
    <row r="8" spans="1:59" x14ac:dyDescent="0.25">
      <c r="A8" s="1">
        <v>7</v>
      </c>
      <c r="B8">
        <v>39.6</v>
      </c>
      <c r="C8">
        <v>39.200000000000003</v>
      </c>
      <c r="D8">
        <v>39.299999999999997</v>
      </c>
      <c r="E8">
        <v>39.700000000000003</v>
      </c>
      <c r="F8">
        <v>39.6</v>
      </c>
      <c r="G8">
        <v>40</v>
      </c>
      <c r="H8">
        <v>40.299999999999997</v>
      </c>
      <c r="I8">
        <v>39.700000000000003</v>
      </c>
      <c r="J8">
        <v>40.4</v>
      </c>
      <c r="K8">
        <v>40.299999999999997</v>
      </c>
      <c r="L8">
        <v>40</v>
      </c>
      <c r="M8">
        <v>40.9</v>
      </c>
      <c r="N8">
        <v>40.5</v>
      </c>
      <c r="O8">
        <v>40.1</v>
      </c>
      <c r="P8">
        <v>40.4</v>
      </c>
      <c r="Q8">
        <v>40</v>
      </c>
      <c r="R8">
        <v>40.299999999999997</v>
      </c>
      <c r="S8">
        <v>40.200000000000003</v>
      </c>
      <c r="T8">
        <v>40.200000000000003</v>
      </c>
      <c r="U8">
        <v>39.799999999999997</v>
      </c>
      <c r="V8">
        <v>39.299999999999997</v>
      </c>
      <c r="W8">
        <v>39.5</v>
      </c>
      <c r="X8">
        <v>40</v>
      </c>
      <c r="Y8">
        <v>40.200000000000003</v>
      </c>
      <c r="Z8">
        <v>39.9</v>
      </c>
      <c r="AA8">
        <v>40.4</v>
      </c>
      <c r="AB8">
        <v>39.9</v>
      </c>
      <c r="AC8">
        <v>40</v>
      </c>
      <c r="AD8">
        <v>40.1</v>
      </c>
      <c r="AE8">
        <v>39.799999999999997</v>
      </c>
      <c r="AF8">
        <v>40.200000000000003</v>
      </c>
      <c r="AG8">
        <v>39.9</v>
      </c>
      <c r="AH8">
        <v>39.9</v>
      </c>
      <c r="AI8">
        <v>39.9</v>
      </c>
      <c r="AJ8">
        <v>40.200000000000003</v>
      </c>
      <c r="AK8">
        <v>39.799999999999997</v>
      </c>
      <c r="AL8">
        <v>40.299999999999997</v>
      </c>
      <c r="AM8">
        <v>39.200000000000003</v>
      </c>
      <c r="AN8">
        <v>39.6</v>
      </c>
      <c r="AO8">
        <v>39.5</v>
      </c>
      <c r="AP8">
        <v>39.799999999999997</v>
      </c>
      <c r="AQ8">
        <v>38.6</v>
      </c>
      <c r="AR8">
        <v>39.799999999999997</v>
      </c>
      <c r="AS8">
        <v>39.799999999999997</v>
      </c>
      <c r="AT8">
        <v>39.5</v>
      </c>
      <c r="AU8">
        <v>39.299999999999997</v>
      </c>
      <c r="AV8">
        <v>39.9</v>
      </c>
      <c r="AW8">
        <v>40.200000000000003</v>
      </c>
      <c r="AX8">
        <v>39.799999999999997</v>
      </c>
      <c r="AY8">
        <v>40</v>
      </c>
      <c r="AZ8">
        <v>40.6</v>
      </c>
      <c r="BA8">
        <v>40</v>
      </c>
      <c r="BB8">
        <v>40.5</v>
      </c>
      <c r="BC8">
        <v>40.299999999999997</v>
      </c>
      <c r="BD8">
        <v>39.9</v>
      </c>
      <c r="BE8">
        <v>39.299999999999997</v>
      </c>
      <c r="BF8">
        <v>40.1</v>
      </c>
      <c r="BG8">
        <v>40.299999999999997</v>
      </c>
    </row>
    <row r="9" spans="1:59" x14ac:dyDescent="0.25">
      <c r="A9" s="1">
        <v>8</v>
      </c>
      <c r="B9">
        <v>40</v>
      </c>
      <c r="C9">
        <v>40</v>
      </c>
      <c r="D9">
        <v>39.700000000000003</v>
      </c>
      <c r="E9">
        <v>39.9</v>
      </c>
      <c r="F9">
        <v>39.5</v>
      </c>
      <c r="G9">
        <v>40.299999999999997</v>
      </c>
      <c r="H9">
        <v>40.200000000000003</v>
      </c>
      <c r="I9">
        <v>40</v>
      </c>
      <c r="J9">
        <v>40.299999999999997</v>
      </c>
      <c r="K9">
        <v>40.299999999999997</v>
      </c>
      <c r="L9">
        <v>39.9</v>
      </c>
      <c r="M9">
        <v>40.799999999999997</v>
      </c>
      <c r="N9">
        <v>40.4</v>
      </c>
      <c r="O9">
        <v>40</v>
      </c>
      <c r="P9">
        <v>40.9</v>
      </c>
      <c r="Q9">
        <v>40.5</v>
      </c>
      <c r="R9">
        <v>40.4</v>
      </c>
      <c r="S9">
        <v>40.5</v>
      </c>
      <c r="T9">
        <v>39.6</v>
      </c>
      <c r="U9">
        <v>39.200000000000003</v>
      </c>
      <c r="V9">
        <v>38.700000000000003</v>
      </c>
      <c r="W9">
        <v>39.4</v>
      </c>
      <c r="X9">
        <v>39.6</v>
      </c>
      <c r="Y9">
        <v>39.799999999999997</v>
      </c>
      <c r="Z9">
        <v>39.700000000000003</v>
      </c>
      <c r="AA9">
        <v>40.200000000000003</v>
      </c>
      <c r="AB9">
        <v>39.700000000000003</v>
      </c>
      <c r="AC9">
        <v>39.6</v>
      </c>
      <c r="AD9">
        <v>39.9</v>
      </c>
      <c r="AE9">
        <v>39.4</v>
      </c>
      <c r="AF9">
        <v>39.6</v>
      </c>
      <c r="AG9">
        <v>39.799999999999997</v>
      </c>
      <c r="AH9">
        <v>40</v>
      </c>
      <c r="AI9">
        <v>39.700000000000003</v>
      </c>
      <c r="AJ9">
        <v>39.799999999999997</v>
      </c>
      <c r="AK9">
        <v>39.700000000000003</v>
      </c>
      <c r="AL9">
        <v>40.1</v>
      </c>
      <c r="AM9">
        <v>39.6</v>
      </c>
      <c r="AN9">
        <v>39.200000000000003</v>
      </c>
      <c r="AO9">
        <v>39.5</v>
      </c>
      <c r="AP9">
        <v>39.4</v>
      </c>
      <c r="AQ9">
        <v>39.6</v>
      </c>
      <c r="AR9">
        <v>39.6</v>
      </c>
      <c r="AS9">
        <v>39.799999999999997</v>
      </c>
      <c r="AT9">
        <v>39.5</v>
      </c>
      <c r="AU9">
        <v>39.299999999999997</v>
      </c>
      <c r="AV9">
        <v>39.5</v>
      </c>
      <c r="AW9">
        <v>39.5</v>
      </c>
      <c r="AX9">
        <v>39</v>
      </c>
      <c r="AY9">
        <v>39.1</v>
      </c>
      <c r="AZ9">
        <v>40.1</v>
      </c>
      <c r="BA9">
        <v>39.799999999999997</v>
      </c>
      <c r="BB9">
        <v>39.799999999999997</v>
      </c>
      <c r="BC9">
        <v>39.6</v>
      </c>
      <c r="BD9">
        <v>39.6</v>
      </c>
      <c r="BE9">
        <v>39.200000000000003</v>
      </c>
      <c r="BF9">
        <v>39.6</v>
      </c>
      <c r="BG9">
        <v>39.9</v>
      </c>
    </row>
    <row r="10" spans="1:59" x14ac:dyDescent="0.25">
      <c r="A10" s="1">
        <v>10</v>
      </c>
      <c r="B10">
        <v>40.4</v>
      </c>
      <c r="C10">
        <v>40</v>
      </c>
      <c r="D10">
        <v>40</v>
      </c>
      <c r="E10">
        <v>39.9</v>
      </c>
      <c r="F10">
        <v>39.700000000000003</v>
      </c>
      <c r="G10">
        <v>40.299999999999997</v>
      </c>
      <c r="H10">
        <v>40.299999999999997</v>
      </c>
      <c r="I10">
        <v>40</v>
      </c>
      <c r="J10">
        <v>40</v>
      </c>
      <c r="K10">
        <v>40.1</v>
      </c>
      <c r="L10">
        <v>39.700000000000003</v>
      </c>
      <c r="M10">
        <v>40.9</v>
      </c>
      <c r="N10">
        <v>40.5</v>
      </c>
      <c r="O10">
        <v>40</v>
      </c>
      <c r="P10">
        <v>40.4</v>
      </c>
      <c r="Q10">
        <v>40.299999999999997</v>
      </c>
      <c r="R10">
        <v>40.200000000000003</v>
      </c>
      <c r="S10">
        <v>40.4</v>
      </c>
      <c r="T10">
        <v>39.700000000000003</v>
      </c>
      <c r="U10">
        <v>39.9</v>
      </c>
      <c r="V10">
        <v>39.700000000000003</v>
      </c>
      <c r="W10">
        <v>39.5</v>
      </c>
      <c r="X10">
        <v>40</v>
      </c>
      <c r="Y10">
        <v>39.6</v>
      </c>
      <c r="Z10">
        <v>40.1</v>
      </c>
      <c r="AA10">
        <v>40.200000000000003</v>
      </c>
      <c r="AB10">
        <v>40</v>
      </c>
      <c r="AC10">
        <v>39.799999999999997</v>
      </c>
      <c r="AD10">
        <v>39.9</v>
      </c>
      <c r="AE10">
        <v>39.9</v>
      </c>
      <c r="AF10">
        <v>39.799999999999997</v>
      </c>
      <c r="AG10">
        <v>39.9</v>
      </c>
      <c r="AH10">
        <v>40</v>
      </c>
      <c r="AI10">
        <v>40</v>
      </c>
      <c r="AJ10">
        <v>39.6</v>
      </c>
      <c r="AK10">
        <v>39.9</v>
      </c>
      <c r="AL10">
        <v>40.200000000000003</v>
      </c>
      <c r="AM10">
        <v>39.5</v>
      </c>
      <c r="AN10">
        <v>39.5</v>
      </c>
      <c r="AO10">
        <v>40.1</v>
      </c>
      <c r="AP10">
        <v>39.9</v>
      </c>
      <c r="AQ10">
        <v>38.700000000000003</v>
      </c>
      <c r="AR10">
        <v>39.9</v>
      </c>
      <c r="AS10">
        <v>39.799999999999997</v>
      </c>
      <c r="AT10">
        <v>39.5</v>
      </c>
      <c r="AU10">
        <v>39.700000000000003</v>
      </c>
      <c r="AV10">
        <v>39.9</v>
      </c>
      <c r="AW10">
        <v>39.5</v>
      </c>
      <c r="AX10">
        <v>39.5</v>
      </c>
      <c r="AY10">
        <v>39.4</v>
      </c>
      <c r="AZ10">
        <v>40.4</v>
      </c>
      <c r="BA10">
        <v>39.5</v>
      </c>
      <c r="BB10">
        <v>39.5</v>
      </c>
      <c r="BC10">
        <v>39.9</v>
      </c>
      <c r="BD10">
        <v>39.700000000000003</v>
      </c>
      <c r="BE10">
        <v>39.1</v>
      </c>
      <c r="BF10">
        <v>40</v>
      </c>
      <c r="BG10">
        <v>39.799999999999997</v>
      </c>
    </row>
    <row r="11" spans="1:59" x14ac:dyDescent="0.25">
      <c r="A11" s="1">
        <v>11</v>
      </c>
      <c r="B11">
        <v>40.1</v>
      </c>
      <c r="C11">
        <v>39.9</v>
      </c>
      <c r="D11">
        <v>39.4</v>
      </c>
      <c r="E11">
        <v>39.6</v>
      </c>
      <c r="F11">
        <v>39.9</v>
      </c>
      <c r="G11">
        <v>40.299999999999997</v>
      </c>
      <c r="H11">
        <v>40</v>
      </c>
      <c r="I11">
        <v>40</v>
      </c>
      <c r="J11">
        <v>39.200000000000003</v>
      </c>
      <c r="K11">
        <v>39.9</v>
      </c>
      <c r="L11">
        <v>39.299999999999997</v>
      </c>
      <c r="M11">
        <v>40.9</v>
      </c>
      <c r="N11">
        <v>40</v>
      </c>
      <c r="O11">
        <v>39.799999999999997</v>
      </c>
      <c r="P11">
        <v>40</v>
      </c>
      <c r="Q11">
        <v>40.299999999999997</v>
      </c>
      <c r="R11">
        <v>40.700000000000003</v>
      </c>
      <c r="S11">
        <v>40.299999999999997</v>
      </c>
      <c r="T11">
        <v>39.700000000000003</v>
      </c>
      <c r="U11">
        <v>39.700000000000003</v>
      </c>
      <c r="V11">
        <v>39.200000000000003</v>
      </c>
      <c r="W11">
        <v>39.1</v>
      </c>
      <c r="X11">
        <v>39.5</v>
      </c>
      <c r="Y11">
        <v>39.5</v>
      </c>
      <c r="Z11">
        <v>39.700000000000003</v>
      </c>
      <c r="AA11">
        <v>40.1</v>
      </c>
      <c r="AB11">
        <v>40.200000000000003</v>
      </c>
      <c r="AC11">
        <v>39.6</v>
      </c>
      <c r="AD11">
        <v>39.5</v>
      </c>
      <c r="AE11">
        <v>39.700000000000003</v>
      </c>
      <c r="AF11">
        <v>39.299999999999997</v>
      </c>
      <c r="AG11">
        <v>39.6</v>
      </c>
      <c r="AH11">
        <v>39.6</v>
      </c>
      <c r="AI11">
        <v>39.9</v>
      </c>
      <c r="AJ11">
        <v>39.299999999999997</v>
      </c>
      <c r="AK11">
        <v>40</v>
      </c>
      <c r="AL11">
        <v>40</v>
      </c>
      <c r="AM11">
        <v>39.6</v>
      </c>
      <c r="AN11">
        <v>39.200000000000003</v>
      </c>
      <c r="AO11">
        <v>39.6</v>
      </c>
      <c r="AP11">
        <v>39.9</v>
      </c>
      <c r="AQ11">
        <v>38.9</v>
      </c>
      <c r="AR11">
        <v>40</v>
      </c>
      <c r="AS11">
        <v>39.9</v>
      </c>
      <c r="AT11">
        <v>39.200000000000003</v>
      </c>
      <c r="AU11">
        <v>39.799999999999997</v>
      </c>
      <c r="AV11">
        <v>39.799999999999997</v>
      </c>
      <c r="AW11">
        <v>39.5</v>
      </c>
      <c r="AX11">
        <v>39.4</v>
      </c>
      <c r="AY11">
        <v>39.299999999999997</v>
      </c>
      <c r="AZ11">
        <v>40</v>
      </c>
      <c r="BA11">
        <v>39.299999999999997</v>
      </c>
      <c r="BB11">
        <v>38.700000000000003</v>
      </c>
      <c r="BC11">
        <v>39.299999999999997</v>
      </c>
      <c r="BD11">
        <v>39.4</v>
      </c>
      <c r="BE11">
        <v>39</v>
      </c>
      <c r="BF11">
        <v>39.5</v>
      </c>
      <c r="BG11">
        <v>39.9</v>
      </c>
    </row>
    <row r="12" spans="1:59" x14ac:dyDescent="0.25">
      <c r="A12" s="1">
        <v>12</v>
      </c>
      <c r="B12">
        <v>39.5</v>
      </c>
      <c r="C12">
        <v>39.9</v>
      </c>
      <c r="D12">
        <v>39.1</v>
      </c>
      <c r="E12">
        <v>39.5</v>
      </c>
      <c r="F12">
        <v>39.200000000000003</v>
      </c>
      <c r="G12">
        <v>39.799999999999997</v>
      </c>
      <c r="H12">
        <v>39.799999999999997</v>
      </c>
      <c r="I12">
        <v>39.700000000000003</v>
      </c>
      <c r="J12">
        <v>39.5</v>
      </c>
      <c r="K12">
        <v>39.200000000000003</v>
      </c>
      <c r="L12">
        <v>38.799999999999997</v>
      </c>
      <c r="M12">
        <v>40.299999999999997</v>
      </c>
      <c r="N12">
        <v>40.1</v>
      </c>
      <c r="O12">
        <v>39.1</v>
      </c>
      <c r="P12">
        <v>39.6</v>
      </c>
      <c r="Q12">
        <v>40.1</v>
      </c>
      <c r="R12">
        <v>40</v>
      </c>
      <c r="S12">
        <v>39.200000000000003</v>
      </c>
      <c r="T12">
        <v>39.5</v>
      </c>
      <c r="U12">
        <v>38.799999999999997</v>
      </c>
      <c r="V12">
        <v>38.9</v>
      </c>
      <c r="W12">
        <v>37.9</v>
      </c>
      <c r="X12">
        <v>39.5</v>
      </c>
      <c r="Y12">
        <v>39.5</v>
      </c>
      <c r="Z12">
        <v>39.799999999999997</v>
      </c>
      <c r="AA12">
        <v>39.799999999999997</v>
      </c>
      <c r="AB12">
        <v>39.9</v>
      </c>
      <c r="AC12">
        <v>39.6</v>
      </c>
      <c r="AD12">
        <v>38.700000000000003</v>
      </c>
      <c r="AE12">
        <v>39.299999999999997</v>
      </c>
      <c r="AF12">
        <v>39.1</v>
      </c>
      <c r="AG12">
        <v>39.1</v>
      </c>
      <c r="AH12">
        <v>38.9</v>
      </c>
      <c r="AI12">
        <v>39.299999999999997</v>
      </c>
      <c r="AJ12">
        <v>39.299999999999997</v>
      </c>
      <c r="AK12">
        <v>39.200000000000003</v>
      </c>
      <c r="AL12">
        <v>37.799999999999997</v>
      </c>
      <c r="AM12">
        <v>39.299999999999997</v>
      </c>
      <c r="AN12">
        <v>39</v>
      </c>
      <c r="AO12">
        <v>38.799999999999997</v>
      </c>
      <c r="AP12">
        <v>39.299999999999997</v>
      </c>
      <c r="AQ12">
        <v>39.200000000000003</v>
      </c>
      <c r="AR12">
        <v>40</v>
      </c>
      <c r="AS12">
        <v>39.700000000000003</v>
      </c>
      <c r="AT12">
        <v>39.299999999999997</v>
      </c>
      <c r="AU12">
        <v>38.700000000000003</v>
      </c>
      <c r="AV12">
        <v>39.9</v>
      </c>
      <c r="AW12">
        <v>39.4</v>
      </c>
      <c r="AX12">
        <v>39.6</v>
      </c>
      <c r="AY12">
        <v>39.1</v>
      </c>
      <c r="AZ12">
        <v>40.1</v>
      </c>
      <c r="BA12">
        <v>38.9</v>
      </c>
      <c r="BB12">
        <v>38.4</v>
      </c>
      <c r="BC12">
        <v>37.799999999999997</v>
      </c>
      <c r="BD12">
        <v>39.200000000000003</v>
      </c>
      <c r="BE12">
        <v>38.5</v>
      </c>
      <c r="BF12">
        <v>39.299999999999997</v>
      </c>
      <c r="BG12">
        <v>39.299999999999997</v>
      </c>
    </row>
    <row r="13" spans="1:59" x14ac:dyDescent="0.25">
      <c r="A13" s="1">
        <v>13</v>
      </c>
      <c r="E13">
        <v>39.6</v>
      </c>
      <c r="F13">
        <v>39.4</v>
      </c>
      <c r="G13">
        <v>39.700000000000003</v>
      </c>
      <c r="H13">
        <v>39.700000000000003</v>
      </c>
      <c r="I13">
        <v>39.200000000000003</v>
      </c>
      <c r="J13">
        <v>39.5</v>
      </c>
      <c r="N13">
        <v>39.5</v>
      </c>
      <c r="O13">
        <v>39</v>
      </c>
      <c r="P13">
        <v>39.5</v>
      </c>
      <c r="Q13">
        <v>40</v>
      </c>
      <c r="R13">
        <v>39.6</v>
      </c>
      <c r="S13">
        <v>39.200000000000003</v>
      </c>
      <c r="X13">
        <v>39.1</v>
      </c>
      <c r="Y13">
        <v>39.700000000000003</v>
      </c>
      <c r="Z13">
        <v>39.4</v>
      </c>
      <c r="AA13">
        <v>40</v>
      </c>
      <c r="AB13">
        <v>39.5</v>
      </c>
      <c r="AC13">
        <v>39.6</v>
      </c>
      <c r="AI13">
        <v>39.299999999999997</v>
      </c>
      <c r="AJ13">
        <v>39.799999999999997</v>
      </c>
      <c r="AS13">
        <v>39.799999999999997</v>
      </c>
      <c r="AT13">
        <v>39</v>
      </c>
      <c r="AU13">
        <v>37.4</v>
      </c>
      <c r="AV13">
        <v>39.5</v>
      </c>
      <c r="AW13">
        <v>38.299999999999997</v>
      </c>
      <c r="AX13">
        <v>39.700000000000003</v>
      </c>
      <c r="BD13">
        <v>38.799999999999997</v>
      </c>
    </row>
    <row r="14" spans="1:59" x14ac:dyDescent="0.25">
      <c r="A14" s="1">
        <v>14</v>
      </c>
      <c r="E14">
        <v>39.200000000000003</v>
      </c>
      <c r="F14">
        <v>39</v>
      </c>
      <c r="G14">
        <v>39.4</v>
      </c>
      <c r="H14">
        <v>39.4</v>
      </c>
      <c r="I14">
        <v>39.6</v>
      </c>
      <c r="J14">
        <v>38.9</v>
      </c>
      <c r="N14">
        <v>39.4</v>
      </c>
      <c r="O14">
        <v>38.700000000000003</v>
      </c>
      <c r="Q14">
        <v>39.6</v>
      </c>
      <c r="R14">
        <v>40.1</v>
      </c>
      <c r="S14">
        <v>39.5</v>
      </c>
      <c r="X14">
        <v>39.200000000000003</v>
      </c>
      <c r="Y14">
        <v>39</v>
      </c>
      <c r="Z14">
        <v>39.5</v>
      </c>
      <c r="AA14">
        <v>39.5</v>
      </c>
      <c r="AB14">
        <v>38.299999999999997</v>
      </c>
      <c r="AC14">
        <v>39.4</v>
      </c>
      <c r="AS14">
        <v>39.299999999999997</v>
      </c>
      <c r="AV14">
        <v>37.700000000000003</v>
      </c>
      <c r="AW14">
        <v>35.200000000000003</v>
      </c>
      <c r="AX14">
        <v>39.9</v>
      </c>
    </row>
    <row r="15" spans="1:59" x14ac:dyDescent="0.25">
      <c r="A15" s="1">
        <v>15</v>
      </c>
      <c r="E15">
        <v>38.9</v>
      </c>
      <c r="F15">
        <v>38.5</v>
      </c>
      <c r="G15">
        <v>39.700000000000003</v>
      </c>
      <c r="H15">
        <v>39.4</v>
      </c>
      <c r="I15">
        <v>38.9</v>
      </c>
      <c r="N15">
        <v>38.799999999999997</v>
      </c>
      <c r="O15">
        <v>38.799999999999997</v>
      </c>
      <c r="Y15">
        <v>38.700000000000003</v>
      </c>
      <c r="Z15">
        <v>39</v>
      </c>
      <c r="AA15">
        <v>39.1</v>
      </c>
      <c r="AC15">
        <v>38.5</v>
      </c>
      <c r="AS15">
        <v>38.799999999999997</v>
      </c>
      <c r="AX15">
        <v>39.299999999999997</v>
      </c>
    </row>
    <row r="16" spans="1:59" x14ac:dyDescent="0.25">
      <c r="A16" s="1">
        <v>16</v>
      </c>
      <c r="E16">
        <v>38.6</v>
      </c>
      <c r="F16">
        <v>38.1</v>
      </c>
      <c r="G16">
        <v>39</v>
      </c>
      <c r="H16">
        <v>39.1</v>
      </c>
      <c r="I16">
        <v>38.799999999999997</v>
      </c>
      <c r="N16">
        <v>38.299999999999997</v>
      </c>
      <c r="O16">
        <v>38.799999999999997</v>
      </c>
      <c r="Y16">
        <v>38.700000000000003</v>
      </c>
      <c r="Z16">
        <v>38.4</v>
      </c>
      <c r="AA16">
        <v>38.9</v>
      </c>
      <c r="AC16">
        <v>38.1</v>
      </c>
      <c r="AS16">
        <v>38.799999999999997</v>
      </c>
      <c r="AX16">
        <v>38.9</v>
      </c>
    </row>
    <row r="17" spans="1:50" x14ac:dyDescent="0.25">
      <c r="A17" s="1">
        <v>17</v>
      </c>
      <c r="E17">
        <v>38.5</v>
      </c>
      <c r="F17">
        <v>37.799999999999997</v>
      </c>
      <c r="G17">
        <v>38.9</v>
      </c>
      <c r="H17">
        <v>38.799999999999997</v>
      </c>
      <c r="I17">
        <v>39.1</v>
      </c>
      <c r="N17">
        <v>35.6</v>
      </c>
      <c r="O17">
        <v>38.299999999999997</v>
      </c>
      <c r="Y17">
        <v>38.5</v>
      </c>
      <c r="AA17">
        <v>39.200000000000003</v>
      </c>
      <c r="AX17">
        <v>37</v>
      </c>
    </row>
    <row r="18" spans="1:50" x14ac:dyDescent="0.25">
      <c r="A18" s="1">
        <v>18</v>
      </c>
      <c r="E18">
        <v>38.299999999999997</v>
      </c>
      <c r="F18">
        <v>38.1</v>
      </c>
      <c r="G18">
        <v>38.9</v>
      </c>
      <c r="H18">
        <v>38.799999999999997</v>
      </c>
      <c r="I18">
        <v>39</v>
      </c>
      <c r="AA18">
        <v>38.9</v>
      </c>
    </row>
    <row r="19" spans="1:50" x14ac:dyDescent="0.25">
      <c r="A19" s="1">
        <v>19</v>
      </c>
      <c r="E19">
        <v>38.799999999999997</v>
      </c>
      <c r="F19">
        <v>38</v>
      </c>
      <c r="G19">
        <v>38.5</v>
      </c>
      <c r="H19">
        <v>38.9</v>
      </c>
      <c r="I19">
        <v>38.799999999999997</v>
      </c>
      <c r="AA19">
        <v>39.1</v>
      </c>
    </row>
    <row r="20" spans="1:50" x14ac:dyDescent="0.25">
      <c r="A20" s="1">
        <v>20</v>
      </c>
      <c r="E20">
        <v>38.5</v>
      </c>
      <c r="F20">
        <v>38</v>
      </c>
      <c r="G20">
        <v>38.700000000000003</v>
      </c>
      <c r="H20">
        <v>38.700000000000003</v>
      </c>
      <c r="I20">
        <v>38.6</v>
      </c>
      <c r="AA20">
        <v>38.700000000000003</v>
      </c>
    </row>
    <row r="21" spans="1:50" x14ac:dyDescent="0.25">
      <c r="A21" s="1">
        <v>21</v>
      </c>
      <c r="E21">
        <v>38.4</v>
      </c>
      <c r="F21">
        <v>38</v>
      </c>
      <c r="G21">
        <v>38.6</v>
      </c>
      <c r="H21">
        <v>39.1</v>
      </c>
      <c r="I21">
        <v>38.799999999999997</v>
      </c>
      <c r="AA21">
        <v>38.5</v>
      </c>
    </row>
    <row r="22" spans="1:50" x14ac:dyDescent="0.25">
      <c r="A22" s="1">
        <v>22</v>
      </c>
      <c r="E22">
        <v>39</v>
      </c>
      <c r="F22">
        <v>38.4</v>
      </c>
      <c r="G22">
        <v>39</v>
      </c>
      <c r="H22">
        <v>39</v>
      </c>
      <c r="I22">
        <v>39</v>
      </c>
      <c r="AA22">
        <v>38.6</v>
      </c>
    </row>
    <row r="23" spans="1:50" x14ac:dyDescent="0.25">
      <c r="A23" s="1">
        <v>23</v>
      </c>
      <c r="E23">
        <v>38.799999999999997</v>
      </c>
      <c r="F23">
        <v>38.799999999999997</v>
      </c>
      <c r="G23">
        <v>39.1</v>
      </c>
      <c r="H23">
        <v>39</v>
      </c>
      <c r="I23">
        <v>38.799999999999997</v>
      </c>
      <c r="AA23">
        <v>38.9</v>
      </c>
    </row>
    <row r="24" spans="1:50" x14ac:dyDescent="0.25">
      <c r="A24" s="1">
        <v>24</v>
      </c>
      <c r="E24">
        <v>38.799999999999997</v>
      </c>
      <c r="F24">
        <v>38.200000000000003</v>
      </c>
      <c r="G24">
        <v>39.1</v>
      </c>
      <c r="H24">
        <v>38.700000000000003</v>
      </c>
      <c r="I24">
        <v>38.5</v>
      </c>
      <c r="AA24">
        <v>39</v>
      </c>
    </row>
  </sheetData>
  <mergeCells count="3">
    <mergeCell ref="B4:S4"/>
    <mergeCell ref="T4:AL4"/>
    <mergeCell ref="AM4:BG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0D19E-FDE2-41D4-AE7A-45D9B02836D7}">
  <sheetPr codeName="Sheet14"/>
  <dimension ref="A2:S24"/>
  <sheetViews>
    <sheetView zoomScale="85" zoomScaleNormal="85" workbookViewId="0">
      <selection activeCell="AM5" sqref="AM5:BG17"/>
    </sheetView>
  </sheetViews>
  <sheetFormatPr defaultColWidth="9.140625" defaultRowHeight="15" x14ac:dyDescent="0.25"/>
  <cols>
    <col min="1" max="1" width="17.42578125" style="1" bestFit="1" customWidth="1"/>
  </cols>
  <sheetData>
    <row r="2" spans="1:19" x14ac:dyDescent="0.25">
      <c r="B2" s="4" t="s">
        <v>14</v>
      </c>
    </row>
    <row r="3" spans="1:19" ht="15.75" thickBot="1" x14ac:dyDescent="0.3"/>
    <row r="4" spans="1:19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4"/>
      <c r="K4" s="12" t="s">
        <v>7</v>
      </c>
      <c r="L4" s="13"/>
      <c r="M4" s="13"/>
      <c r="N4" s="13"/>
      <c r="O4" s="13"/>
      <c r="P4" s="13"/>
      <c r="Q4" s="13"/>
      <c r="R4" s="13"/>
      <c r="S4" s="14"/>
    </row>
    <row r="5" spans="1:19" x14ac:dyDescent="0.25">
      <c r="A5" s="1">
        <v>0</v>
      </c>
      <c r="B5">
        <v>38.6</v>
      </c>
      <c r="C5">
        <v>38.9</v>
      </c>
      <c r="D5">
        <v>38.299999999999997</v>
      </c>
      <c r="E5">
        <v>38.6</v>
      </c>
      <c r="F5">
        <v>38.799999999999997</v>
      </c>
      <c r="G5">
        <v>39.1</v>
      </c>
      <c r="H5">
        <v>38.4</v>
      </c>
      <c r="I5">
        <v>38.1</v>
      </c>
      <c r="J5">
        <v>38</v>
      </c>
      <c r="K5">
        <v>38.700000000000003</v>
      </c>
      <c r="L5">
        <v>37.9</v>
      </c>
      <c r="M5">
        <v>38.9</v>
      </c>
      <c r="N5">
        <v>38.6</v>
      </c>
      <c r="O5">
        <v>38.200000000000003</v>
      </c>
      <c r="P5">
        <v>38.299999999999997</v>
      </c>
      <c r="Q5">
        <v>38.799999999999997</v>
      </c>
      <c r="R5">
        <v>38.299999999999997</v>
      </c>
      <c r="S5">
        <v>38.4</v>
      </c>
    </row>
    <row r="6" spans="1:19" x14ac:dyDescent="0.25">
      <c r="A6" s="1">
        <v>3</v>
      </c>
      <c r="B6">
        <v>38.6</v>
      </c>
      <c r="C6">
        <v>39.299999999999997</v>
      </c>
      <c r="D6">
        <v>38.200000000000003</v>
      </c>
      <c r="E6">
        <v>38.9</v>
      </c>
      <c r="F6">
        <v>38.299999999999997</v>
      </c>
      <c r="G6">
        <v>38.6</v>
      </c>
      <c r="H6">
        <v>38.6</v>
      </c>
      <c r="I6">
        <v>38.700000000000003</v>
      </c>
      <c r="J6">
        <v>38.5</v>
      </c>
      <c r="K6">
        <v>38.9</v>
      </c>
      <c r="L6">
        <v>38.6</v>
      </c>
      <c r="M6">
        <v>39.200000000000003</v>
      </c>
      <c r="N6">
        <v>39.299999999999997</v>
      </c>
      <c r="O6">
        <v>38.200000000000003</v>
      </c>
      <c r="P6">
        <v>38.5</v>
      </c>
      <c r="Q6">
        <v>39.1</v>
      </c>
      <c r="R6">
        <v>38.9</v>
      </c>
      <c r="S6">
        <v>38.9</v>
      </c>
    </row>
    <row r="7" spans="1:19" x14ac:dyDescent="0.25">
      <c r="A7" s="1">
        <v>5</v>
      </c>
      <c r="B7">
        <v>39</v>
      </c>
      <c r="C7">
        <v>40.200000000000003</v>
      </c>
      <c r="D7">
        <v>39.700000000000003</v>
      </c>
      <c r="E7">
        <v>39.6</v>
      </c>
      <c r="F7">
        <v>39.5</v>
      </c>
      <c r="G7">
        <v>39.5</v>
      </c>
      <c r="H7">
        <v>40</v>
      </c>
      <c r="I7">
        <v>39.6</v>
      </c>
      <c r="J7">
        <v>40.1</v>
      </c>
      <c r="K7">
        <v>39.299999999999997</v>
      </c>
      <c r="L7">
        <v>39.799999999999997</v>
      </c>
      <c r="M7">
        <v>40</v>
      </c>
      <c r="N7">
        <v>40.299999999999997</v>
      </c>
      <c r="O7">
        <v>39.700000000000003</v>
      </c>
      <c r="P7">
        <v>39.799999999999997</v>
      </c>
      <c r="Q7">
        <v>40</v>
      </c>
      <c r="R7">
        <v>40.299999999999997</v>
      </c>
      <c r="S7">
        <v>40.4</v>
      </c>
    </row>
    <row r="8" spans="1:19" x14ac:dyDescent="0.25">
      <c r="A8" s="1">
        <v>7</v>
      </c>
      <c r="B8">
        <v>39.6</v>
      </c>
      <c r="C8">
        <v>39.200000000000003</v>
      </c>
      <c r="D8">
        <v>39.299999999999997</v>
      </c>
      <c r="E8">
        <v>39.700000000000003</v>
      </c>
      <c r="F8">
        <v>39.6</v>
      </c>
      <c r="G8">
        <v>40</v>
      </c>
      <c r="H8">
        <v>40.299999999999997</v>
      </c>
      <c r="I8">
        <v>39.700000000000003</v>
      </c>
      <c r="J8">
        <v>40.4</v>
      </c>
      <c r="K8">
        <v>40.299999999999997</v>
      </c>
      <c r="L8">
        <v>40</v>
      </c>
      <c r="M8">
        <v>40.9</v>
      </c>
      <c r="N8">
        <v>40.5</v>
      </c>
      <c r="O8">
        <v>40.1</v>
      </c>
      <c r="P8">
        <v>40.4</v>
      </c>
      <c r="Q8">
        <v>40</v>
      </c>
      <c r="R8">
        <v>40.299999999999997</v>
      </c>
      <c r="S8">
        <v>40.200000000000003</v>
      </c>
    </row>
    <row r="9" spans="1:19" x14ac:dyDescent="0.25">
      <c r="A9" s="1">
        <v>8</v>
      </c>
      <c r="B9">
        <v>40</v>
      </c>
      <c r="C9">
        <v>40</v>
      </c>
      <c r="D9">
        <v>39.700000000000003</v>
      </c>
      <c r="E9">
        <v>39.9</v>
      </c>
      <c r="F9">
        <v>39.5</v>
      </c>
      <c r="G9">
        <v>40.299999999999997</v>
      </c>
      <c r="H9">
        <v>40.200000000000003</v>
      </c>
      <c r="I9">
        <v>40</v>
      </c>
      <c r="J9">
        <v>40.299999999999997</v>
      </c>
      <c r="K9">
        <v>40.299999999999997</v>
      </c>
      <c r="L9">
        <v>39.9</v>
      </c>
      <c r="M9">
        <v>40.799999999999997</v>
      </c>
      <c r="N9">
        <v>40.4</v>
      </c>
      <c r="O9">
        <v>40</v>
      </c>
      <c r="P9">
        <v>40.9</v>
      </c>
      <c r="Q9">
        <v>40.5</v>
      </c>
      <c r="R9">
        <v>40.4</v>
      </c>
      <c r="S9">
        <v>40.5</v>
      </c>
    </row>
    <row r="10" spans="1:19" x14ac:dyDescent="0.25">
      <c r="A10" s="1">
        <v>10</v>
      </c>
      <c r="B10">
        <v>40.4</v>
      </c>
      <c r="C10">
        <v>40</v>
      </c>
      <c r="D10">
        <v>40</v>
      </c>
      <c r="E10">
        <v>39.9</v>
      </c>
      <c r="F10">
        <v>39.700000000000003</v>
      </c>
      <c r="G10">
        <v>40.299999999999997</v>
      </c>
      <c r="H10">
        <v>40.299999999999997</v>
      </c>
      <c r="I10">
        <v>40</v>
      </c>
      <c r="J10">
        <v>40</v>
      </c>
      <c r="K10">
        <v>40.1</v>
      </c>
      <c r="L10">
        <v>39.700000000000003</v>
      </c>
      <c r="M10">
        <v>40.9</v>
      </c>
      <c r="N10">
        <v>40.5</v>
      </c>
      <c r="O10">
        <v>40</v>
      </c>
      <c r="P10">
        <v>40.4</v>
      </c>
      <c r="Q10">
        <v>40.299999999999997</v>
      </c>
      <c r="R10">
        <v>40.200000000000003</v>
      </c>
      <c r="S10">
        <v>40.4</v>
      </c>
    </row>
    <row r="11" spans="1:19" x14ac:dyDescent="0.25">
      <c r="A11" s="1">
        <v>11</v>
      </c>
      <c r="B11">
        <v>40.1</v>
      </c>
      <c r="C11">
        <v>39.9</v>
      </c>
      <c r="D11">
        <v>39.4</v>
      </c>
      <c r="E11">
        <v>39.6</v>
      </c>
      <c r="F11">
        <v>39.9</v>
      </c>
      <c r="G11">
        <v>40.299999999999997</v>
      </c>
      <c r="H11">
        <v>40</v>
      </c>
      <c r="I11">
        <v>40</v>
      </c>
      <c r="J11">
        <v>39.200000000000003</v>
      </c>
      <c r="K11">
        <v>39.9</v>
      </c>
      <c r="L11">
        <v>39.299999999999997</v>
      </c>
      <c r="M11">
        <v>40.9</v>
      </c>
      <c r="N11">
        <v>40</v>
      </c>
      <c r="O11">
        <v>39.799999999999997</v>
      </c>
      <c r="P11">
        <v>40</v>
      </c>
      <c r="Q11">
        <v>40.299999999999997</v>
      </c>
      <c r="R11">
        <v>40.700000000000003</v>
      </c>
      <c r="S11">
        <v>40.299999999999997</v>
      </c>
    </row>
    <row r="12" spans="1:19" x14ac:dyDescent="0.25">
      <c r="A12" s="1">
        <v>12</v>
      </c>
      <c r="B12">
        <v>39.5</v>
      </c>
      <c r="C12">
        <v>39.9</v>
      </c>
      <c r="D12">
        <v>39.1</v>
      </c>
      <c r="E12">
        <v>39.5</v>
      </c>
      <c r="F12">
        <v>39.200000000000003</v>
      </c>
      <c r="G12">
        <v>39.799999999999997</v>
      </c>
      <c r="H12">
        <v>39.799999999999997</v>
      </c>
      <c r="I12">
        <v>39.700000000000003</v>
      </c>
      <c r="J12">
        <v>39.5</v>
      </c>
      <c r="K12">
        <v>39.200000000000003</v>
      </c>
      <c r="L12">
        <v>38.799999999999997</v>
      </c>
      <c r="M12">
        <v>40.299999999999997</v>
      </c>
      <c r="N12">
        <v>40.1</v>
      </c>
      <c r="O12">
        <v>39.1</v>
      </c>
      <c r="P12">
        <v>39.6</v>
      </c>
      <c r="Q12">
        <v>40.1</v>
      </c>
      <c r="R12">
        <v>40</v>
      </c>
      <c r="S12">
        <v>39.200000000000003</v>
      </c>
    </row>
    <row r="13" spans="1:19" x14ac:dyDescent="0.25">
      <c r="A13" s="1">
        <v>13</v>
      </c>
      <c r="E13">
        <v>39.6</v>
      </c>
      <c r="F13">
        <v>39.4</v>
      </c>
      <c r="G13">
        <v>39.700000000000003</v>
      </c>
      <c r="H13">
        <v>39.700000000000003</v>
      </c>
      <c r="I13">
        <v>39.200000000000003</v>
      </c>
      <c r="J13">
        <v>39.5</v>
      </c>
      <c r="N13">
        <v>39.5</v>
      </c>
      <c r="O13">
        <v>39</v>
      </c>
      <c r="P13">
        <v>39.5</v>
      </c>
      <c r="Q13">
        <v>40</v>
      </c>
      <c r="R13">
        <v>39.6</v>
      </c>
      <c r="S13">
        <v>39.200000000000003</v>
      </c>
    </row>
    <row r="14" spans="1:19" x14ac:dyDescent="0.25">
      <c r="A14" s="1">
        <v>14</v>
      </c>
      <c r="E14">
        <v>39.200000000000003</v>
      </c>
      <c r="F14">
        <v>39</v>
      </c>
      <c r="G14">
        <v>39.4</v>
      </c>
      <c r="H14">
        <v>39.4</v>
      </c>
      <c r="I14">
        <v>39.6</v>
      </c>
      <c r="J14">
        <v>38.9</v>
      </c>
      <c r="N14">
        <v>39.4</v>
      </c>
      <c r="O14">
        <v>38.700000000000003</v>
      </c>
      <c r="Q14">
        <v>39.6</v>
      </c>
      <c r="R14">
        <v>40.1</v>
      </c>
      <c r="S14">
        <v>39.5</v>
      </c>
    </row>
    <row r="15" spans="1:19" x14ac:dyDescent="0.25">
      <c r="A15" s="1">
        <v>15</v>
      </c>
      <c r="E15">
        <v>38.9</v>
      </c>
      <c r="F15">
        <v>38.5</v>
      </c>
      <c r="G15">
        <v>39.700000000000003</v>
      </c>
      <c r="H15">
        <v>39.4</v>
      </c>
      <c r="I15">
        <v>38.9</v>
      </c>
      <c r="N15">
        <v>38.799999999999997</v>
      </c>
      <c r="O15">
        <v>38.799999999999997</v>
      </c>
    </row>
    <row r="16" spans="1:19" x14ac:dyDescent="0.25">
      <c r="A16" s="1">
        <v>16</v>
      </c>
      <c r="E16">
        <v>38.6</v>
      </c>
      <c r="F16">
        <v>38.1</v>
      </c>
      <c r="G16">
        <v>39</v>
      </c>
      <c r="H16">
        <v>39.1</v>
      </c>
      <c r="I16">
        <v>38.799999999999997</v>
      </c>
      <c r="N16">
        <v>38.299999999999997</v>
      </c>
      <c r="O16">
        <v>38.799999999999997</v>
      </c>
    </row>
    <row r="17" spans="1:15" x14ac:dyDescent="0.25">
      <c r="A17" s="1">
        <v>17</v>
      </c>
      <c r="E17">
        <v>38.5</v>
      </c>
      <c r="F17">
        <v>37.799999999999997</v>
      </c>
      <c r="G17">
        <v>38.9</v>
      </c>
      <c r="H17">
        <v>38.799999999999997</v>
      </c>
      <c r="I17">
        <v>39.1</v>
      </c>
      <c r="N17">
        <v>35.6</v>
      </c>
      <c r="O17">
        <v>38.299999999999997</v>
      </c>
    </row>
    <row r="18" spans="1:15" x14ac:dyDescent="0.25">
      <c r="A18" s="1">
        <v>18</v>
      </c>
      <c r="E18">
        <v>38.299999999999997</v>
      </c>
      <c r="F18">
        <v>38.1</v>
      </c>
      <c r="G18">
        <v>38.9</v>
      </c>
      <c r="H18">
        <v>38.799999999999997</v>
      </c>
      <c r="I18">
        <v>39</v>
      </c>
    </row>
    <row r="19" spans="1:15" x14ac:dyDescent="0.25">
      <c r="A19" s="1">
        <v>19</v>
      </c>
      <c r="E19">
        <v>38.799999999999997</v>
      </c>
      <c r="F19">
        <v>38</v>
      </c>
      <c r="G19">
        <v>38.5</v>
      </c>
      <c r="H19">
        <v>38.9</v>
      </c>
      <c r="I19">
        <v>38.799999999999997</v>
      </c>
    </row>
    <row r="20" spans="1:15" x14ac:dyDescent="0.25">
      <c r="A20" s="1">
        <v>20</v>
      </c>
      <c r="E20">
        <v>38.5</v>
      </c>
      <c r="F20">
        <v>38</v>
      </c>
      <c r="G20">
        <v>38.700000000000003</v>
      </c>
      <c r="H20">
        <v>38.700000000000003</v>
      </c>
      <c r="I20">
        <v>38.6</v>
      </c>
    </row>
    <row r="21" spans="1:15" x14ac:dyDescent="0.25">
      <c r="A21" s="1">
        <v>21</v>
      </c>
      <c r="E21">
        <v>38.4</v>
      </c>
      <c r="F21">
        <v>38</v>
      </c>
      <c r="G21">
        <v>38.6</v>
      </c>
      <c r="H21">
        <v>39.1</v>
      </c>
      <c r="I21">
        <v>38.799999999999997</v>
      </c>
    </row>
    <row r="22" spans="1:15" x14ac:dyDescent="0.25">
      <c r="A22" s="1">
        <v>22</v>
      </c>
      <c r="E22">
        <v>39</v>
      </c>
      <c r="F22">
        <v>38.4</v>
      </c>
      <c r="G22">
        <v>39</v>
      </c>
      <c r="H22">
        <v>39</v>
      </c>
      <c r="I22">
        <v>39</v>
      </c>
    </row>
    <row r="23" spans="1:15" x14ac:dyDescent="0.25">
      <c r="A23" s="1">
        <v>23</v>
      </c>
      <c r="E23">
        <v>38.799999999999997</v>
      </c>
      <c r="F23">
        <v>38.799999999999997</v>
      </c>
      <c r="G23">
        <v>39.1</v>
      </c>
      <c r="H23">
        <v>39</v>
      </c>
      <c r="I23">
        <v>38.799999999999997</v>
      </c>
    </row>
    <row r="24" spans="1:15" x14ac:dyDescent="0.25">
      <c r="A24" s="1">
        <v>24</v>
      </c>
      <c r="E24">
        <v>38.799999999999997</v>
      </c>
      <c r="F24">
        <v>38.200000000000003</v>
      </c>
      <c r="G24">
        <v>39.1</v>
      </c>
      <c r="H24">
        <v>38.700000000000003</v>
      </c>
      <c r="I24">
        <v>38.5</v>
      </c>
    </row>
  </sheetData>
  <mergeCells count="2">
    <mergeCell ref="B4:J4"/>
    <mergeCell ref="K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CE29-DADC-4207-B31A-BC318B10DADC}">
  <sheetPr codeName="Sheet4"/>
  <dimension ref="B2:F18"/>
  <sheetViews>
    <sheetView workbookViewId="0">
      <selection activeCell="F35" sqref="F35"/>
    </sheetView>
  </sheetViews>
  <sheetFormatPr defaultColWidth="9.140625" defaultRowHeight="15" x14ac:dyDescent="0.25"/>
  <cols>
    <col min="2" max="2" width="17.42578125" bestFit="1" customWidth="1"/>
  </cols>
  <sheetData>
    <row r="2" spans="2:6" x14ac:dyDescent="0.25">
      <c r="B2" s="5" t="s">
        <v>15</v>
      </c>
    </row>
    <row r="3" spans="2:6" ht="15.75" thickBot="1" x14ac:dyDescent="0.3">
      <c r="C3" s="4"/>
      <c r="D3" s="4"/>
      <c r="E3" s="4"/>
      <c r="F3" s="4"/>
    </row>
    <row r="4" spans="2:6" ht="15.75" thickBot="1" x14ac:dyDescent="0.3">
      <c r="B4" s="5" t="s">
        <v>11</v>
      </c>
      <c r="C4" s="12" t="s">
        <v>13</v>
      </c>
      <c r="D4" s="13"/>
      <c r="E4" s="13"/>
      <c r="F4" s="14"/>
    </row>
    <row r="5" spans="2:6" x14ac:dyDescent="0.25">
      <c r="B5" s="5">
        <v>0</v>
      </c>
      <c r="C5">
        <v>0</v>
      </c>
      <c r="D5">
        <v>0</v>
      </c>
      <c r="E5">
        <v>0</v>
      </c>
      <c r="F5">
        <v>0</v>
      </c>
    </row>
    <row r="6" spans="2:6" x14ac:dyDescent="0.25">
      <c r="B6" s="5">
        <v>1</v>
      </c>
      <c r="C6">
        <v>0</v>
      </c>
      <c r="D6">
        <v>0</v>
      </c>
      <c r="E6">
        <v>0</v>
      </c>
      <c r="F6">
        <v>0</v>
      </c>
    </row>
    <row r="7" spans="2:6" x14ac:dyDescent="0.25">
      <c r="B7" s="5">
        <v>2</v>
      </c>
      <c r="C7">
        <v>0</v>
      </c>
      <c r="D7">
        <v>0</v>
      </c>
      <c r="E7">
        <v>0</v>
      </c>
      <c r="F7">
        <v>0</v>
      </c>
    </row>
    <row r="8" spans="2:6" x14ac:dyDescent="0.25">
      <c r="B8" s="5">
        <v>3</v>
      </c>
      <c r="C8">
        <v>0</v>
      </c>
      <c r="D8">
        <v>0</v>
      </c>
      <c r="E8">
        <v>0</v>
      </c>
      <c r="F8">
        <v>0</v>
      </c>
    </row>
    <row r="9" spans="2:6" x14ac:dyDescent="0.25">
      <c r="B9" s="5">
        <v>4</v>
      </c>
      <c r="C9">
        <v>0</v>
      </c>
      <c r="D9">
        <v>0</v>
      </c>
      <c r="E9">
        <v>0</v>
      </c>
      <c r="F9">
        <v>0</v>
      </c>
    </row>
    <row r="10" spans="2:6" x14ac:dyDescent="0.25">
      <c r="B10" s="5">
        <v>5</v>
      </c>
      <c r="C10">
        <v>0</v>
      </c>
      <c r="D10">
        <v>0</v>
      </c>
      <c r="E10">
        <v>0</v>
      </c>
      <c r="F10">
        <v>0</v>
      </c>
    </row>
    <row r="11" spans="2:6" x14ac:dyDescent="0.25">
      <c r="B11" s="5">
        <v>6</v>
      </c>
      <c r="C11">
        <v>2</v>
      </c>
      <c r="D11">
        <v>2</v>
      </c>
      <c r="E11">
        <v>2</v>
      </c>
      <c r="F11">
        <v>2</v>
      </c>
    </row>
    <row r="12" spans="2:6" x14ac:dyDescent="0.25">
      <c r="B12" s="5">
        <v>7</v>
      </c>
      <c r="C12">
        <v>2</v>
      </c>
      <c r="D12">
        <v>2</v>
      </c>
      <c r="E12">
        <v>2</v>
      </c>
      <c r="F12">
        <v>2</v>
      </c>
    </row>
    <row r="13" spans="2:6" x14ac:dyDescent="0.25">
      <c r="B13" s="5">
        <v>8</v>
      </c>
      <c r="C13">
        <v>2</v>
      </c>
      <c r="D13">
        <v>2</v>
      </c>
      <c r="E13">
        <v>2</v>
      </c>
      <c r="F13">
        <v>2</v>
      </c>
    </row>
    <row r="14" spans="2:6" x14ac:dyDescent="0.25">
      <c r="B14" s="5">
        <v>9</v>
      </c>
      <c r="C14">
        <v>3</v>
      </c>
      <c r="D14">
        <v>2</v>
      </c>
      <c r="E14">
        <v>2</v>
      </c>
      <c r="F14">
        <v>2</v>
      </c>
    </row>
    <row r="15" spans="2:6" x14ac:dyDescent="0.25">
      <c r="B15" s="5">
        <v>10</v>
      </c>
      <c r="C15">
        <v>3</v>
      </c>
      <c r="D15">
        <v>2</v>
      </c>
      <c r="E15">
        <v>2</v>
      </c>
      <c r="F15">
        <v>2</v>
      </c>
    </row>
    <row r="16" spans="2:6" x14ac:dyDescent="0.25">
      <c r="B16" s="5">
        <v>11</v>
      </c>
      <c r="C16">
        <v>4</v>
      </c>
      <c r="D16">
        <v>3</v>
      </c>
      <c r="E16">
        <v>4</v>
      </c>
      <c r="F16">
        <v>2</v>
      </c>
    </row>
    <row r="17" spans="2:6" x14ac:dyDescent="0.25">
      <c r="B17" s="5">
        <v>12</v>
      </c>
      <c r="D17">
        <v>3</v>
      </c>
      <c r="F17">
        <v>3</v>
      </c>
    </row>
    <row r="18" spans="2:6" x14ac:dyDescent="0.25">
      <c r="B18" s="5">
        <v>13</v>
      </c>
      <c r="D18">
        <v>4</v>
      </c>
      <c r="F18">
        <v>4</v>
      </c>
    </row>
  </sheetData>
  <mergeCells count="1">
    <mergeCell ref="C4:F4"/>
  </mergeCells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51B27-3A95-498C-BA80-46BE9E497B92}">
  <sheetPr codeName="Sheet15"/>
  <dimension ref="A2:T24"/>
  <sheetViews>
    <sheetView zoomScale="85" zoomScaleNormal="85" workbookViewId="0">
      <selection activeCell="AM5" sqref="AM5:BG17"/>
    </sheetView>
  </sheetViews>
  <sheetFormatPr defaultColWidth="9.140625" defaultRowHeight="15" x14ac:dyDescent="0.25"/>
  <cols>
    <col min="1" max="1" width="17.42578125" style="1" bestFit="1" customWidth="1"/>
  </cols>
  <sheetData>
    <row r="2" spans="1:20" x14ac:dyDescent="0.25">
      <c r="B2" s="4" t="s">
        <v>14</v>
      </c>
    </row>
    <row r="3" spans="1:20" ht="15.75" thickBot="1" x14ac:dyDescent="0.3"/>
    <row r="4" spans="1:20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3"/>
      <c r="K4" s="14"/>
      <c r="L4" s="13" t="s">
        <v>7</v>
      </c>
      <c r="M4" s="13"/>
      <c r="N4" s="13"/>
      <c r="O4" s="13"/>
      <c r="P4" s="13"/>
      <c r="Q4" s="13"/>
      <c r="R4" s="13"/>
      <c r="S4" s="13"/>
      <c r="T4" s="14"/>
    </row>
    <row r="5" spans="1:20" x14ac:dyDescent="0.25">
      <c r="A5" s="1">
        <v>0</v>
      </c>
      <c r="B5">
        <v>38</v>
      </c>
      <c r="C5">
        <v>37.700000000000003</v>
      </c>
      <c r="D5">
        <v>37.799999999999997</v>
      </c>
      <c r="E5">
        <v>38.700000000000003</v>
      </c>
      <c r="F5">
        <v>37.6</v>
      </c>
      <c r="G5">
        <v>38.299999999999997</v>
      </c>
      <c r="H5">
        <v>38</v>
      </c>
      <c r="I5">
        <v>38.799999999999997</v>
      </c>
      <c r="J5">
        <v>38.5</v>
      </c>
      <c r="K5">
        <v>37.200000000000003</v>
      </c>
      <c r="L5">
        <v>37.4</v>
      </c>
      <c r="M5">
        <v>38.299999999999997</v>
      </c>
      <c r="N5">
        <v>38</v>
      </c>
      <c r="O5">
        <v>37.799999999999997</v>
      </c>
      <c r="P5">
        <v>37.5</v>
      </c>
      <c r="Q5">
        <v>37.9</v>
      </c>
      <c r="R5">
        <v>37.4</v>
      </c>
      <c r="S5">
        <v>37.299999999999997</v>
      </c>
      <c r="T5">
        <v>37.700000000000003</v>
      </c>
    </row>
    <row r="6" spans="1:20" x14ac:dyDescent="0.25">
      <c r="A6" s="1">
        <v>3</v>
      </c>
      <c r="B6">
        <v>38.299999999999997</v>
      </c>
      <c r="C6">
        <v>38.700000000000003</v>
      </c>
      <c r="D6">
        <v>37.700000000000003</v>
      </c>
      <c r="E6">
        <v>37.700000000000003</v>
      </c>
      <c r="F6">
        <v>37.799999999999997</v>
      </c>
      <c r="G6">
        <v>38.5</v>
      </c>
      <c r="H6">
        <v>37.9</v>
      </c>
      <c r="I6">
        <v>38.799999999999997</v>
      </c>
      <c r="J6">
        <v>38.1</v>
      </c>
      <c r="K6">
        <v>38.1</v>
      </c>
      <c r="L6">
        <v>38.5</v>
      </c>
      <c r="M6">
        <v>38.1</v>
      </c>
      <c r="N6">
        <v>38.299999999999997</v>
      </c>
      <c r="O6">
        <v>38</v>
      </c>
      <c r="P6">
        <v>38</v>
      </c>
      <c r="Q6">
        <v>37.9</v>
      </c>
      <c r="R6">
        <v>38</v>
      </c>
      <c r="S6">
        <v>37.799999999999997</v>
      </c>
      <c r="T6">
        <v>38.4</v>
      </c>
    </row>
    <row r="7" spans="1:20" x14ac:dyDescent="0.25">
      <c r="A7" s="1">
        <v>5</v>
      </c>
      <c r="B7">
        <v>39.9</v>
      </c>
      <c r="C7">
        <v>40.200000000000003</v>
      </c>
      <c r="D7">
        <v>39.700000000000003</v>
      </c>
      <c r="E7">
        <v>39.9</v>
      </c>
      <c r="F7">
        <v>39.700000000000003</v>
      </c>
      <c r="G7">
        <v>39.799999999999997</v>
      </c>
      <c r="H7">
        <v>39.5</v>
      </c>
      <c r="I7">
        <v>39.5</v>
      </c>
      <c r="J7">
        <v>39.200000000000003</v>
      </c>
      <c r="K7">
        <v>39.200000000000003</v>
      </c>
      <c r="L7">
        <v>40.1</v>
      </c>
      <c r="M7">
        <v>39.700000000000003</v>
      </c>
      <c r="N7">
        <v>39.299999999999997</v>
      </c>
      <c r="O7">
        <v>39.700000000000003</v>
      </c>
      <c r="P7">
        <v>39.299999999999997</v>
      </c>
      <c r="Q7">
        <v>39.299999999999997</v>
      </c>
      <c r="R7">
        <v>39.6</v>
      </c>
      <c r="S7">
        <v>39.799999999999997</v>
      </c>
      <c r="T7">
        <v>39.9</v>
      </c>
    </row>
    <row r="8" spans="1:20" x14ac:dyDescent="0.25">
      <c r="A8" s="1">
        <v>7</v>
      </c>
      <c r="B8">
        <v>40.200000000000003</v>
      </c>
      <c r="C8">
        <v>39.799999999999997</v>
      </c>
      <c r="D8">
        <v>39.299999999999997</v>
      </c>
      <c r="E8">
        <v>39.5</v>
      </c>
      <c r="F8">
        <v>40</v>
      </c>
      <c r="G8">
        <v>40.200000000000003</v>
      </c>
      <c r="H8">
        <v>39.9</v>
      </c>
      <c r="I8">
        <v>40.4</v>
      </c>
      <c r="J8">
        <v>39.9</v>
      </c>
      <c r="K8">
        <v>40</v>
      </c>
      <c r="L8">
        <v>40.1</v>
      </c>
      <c r="M8">
        <v>39.799999999999997</v>
      </c>
      <c r="N8">
        <v>40.200000000000003</v>
      </c>
      <c r="O8">
        <v>39.9</v>
      </c>
      <c r="P8">
        <v>39.9</v>
      </c>
      <c r="Q8">
        <v>39.9</v>
      </c>
      <c r="R8">
        <v>40.200000000000003</v>
      </c>
      <c r="S8">
        <v>39.799999999999997</v>
      </c>
      <c r="T8">
        <v>40.299999999999997</v>
      </c>
    </row>
    <row r="9" spans="1:20" x14ac:dyDescent="0.25">
      <c r="A9" s="1">
        <v>8</v>
      </c>
      <c r="B9">
        <v>39.6</v>
      </c>
      <c r="C9">
        <v>39.200000000000003</v>
      </c>
      <c r="D9">
        <v>38.700000000000003</v>
      </c>
      <c r="E9">
        <v>39.4</v>
      </c>
      <c r="F9">
        <v>39.6</v>
      </c>
      <c r="G9">
        <v>39.799999999999997</v>
      </c>
      <c r="H9">
        <v>39.700000000000003</v>
      </c>
      <c r="I9">
        <v>40.200000000000003</v>
      </c>
      <c r="J9">
        <v>39.700000000000003</v>
      </c>
      <c r="K9">
        <v>39.6</v>
      </c>
      <c r="L9">
        <v>39.9</v>
      </c>
      <c r="M9">
        <v>39.4</v>
      </c>
      <c r="N9">
        <v>39.6</v>
      </c>
      <c r="O9">
        <v>39.799999999999997</v>
      </c>
      <c r="P9">
        <v>40</v>
      </c>
      <c r="Q9">
        <v>39.700000000000003</v>
      </c>
      <c r="R9">
        <v>39.799999999999997</v>
      </c>
      <c r="S9">
        <v>39.700000000000003</v>
      </c>
      <c r="T9">
        <v>40.1</v>
      </c>
    </row>
    <row r="10" spans="1:20" x14ac:dyDescent="0.25">
      <c r="A10" s="1">
        <v>10</v>
      </c>
      <c r="B10">
        <v>39.700000000000003</v>
      </c>
      <c r="C10">
        <v>39.9</v>
      </c>
      <c r="D10">
        <v>39.700000000000003</v>
      </c>
      <c r="E10">
        <v>39.5</v>
      </c>
      <c r="F10">
        <v>40</v>
      </c>
      <c r="G10">
        <v>39.6</v>
      </c>
      <c r="H10">
        <v>40.1</v>
      </c>
      <c r="I10">
        <v>40.200000000000003</v>
      </c>
      <c r="J10">
        <v>40</v>
      </c>
      <c r="K10">
        <v>39.799999999999997</v>
      </c>
      <c r="L10">
        <v>39.9</v>
      </c>
      <c r="M10">
        <v>39.9</v>
      </c>
      <c r="N10">
        <v>39.799999999999997</v>
      </c>
      <c r="O10">
        <v>39.9</v>
      </c>
      <c r="P10">
        <v>40</v>
      </c>
      <c r="Q10">
        <v>40</v>
      </c>
      <c r="R10">
        <v>39.6</v>
      </c>
      <c r="S10">
        <v>39.9</v>
      </c>
      <c r="T10">
        <v>40.200000000000003</v>
      </c>
    </row>
    <row r="11" spans="1:20" x14ac:dyDescent="0.25">
      <c r="A11" s="1">
        <v>11</v>
      </c>
      <c r="B11">
        <v>39.700000000000003</v>
      </c>
      <c r="C11">
        <v>39.700000000000003</v>
      </c>
      <c r="D11">
        <v>39.200000000000003</v>
      </c>
      <c r="E11">
        <v>39.1</v>
      </c>
      <c r="F11">
        <v>39.5</v>
      </c>
      <c r="G11">
        <v>39.5</v>
      </c>
      <c r="H11">
        <v>39.700000000000003</v>
      </c>
      <c r="I11">
        <v>40.1</v>
      </c>
      <c r="J11">
        <v>40.200000000000003</v>
      </c>
      <c r="K11">
        <v>39.6</v>
      </c>
      <c r="L11">
        <v>39.5</v>
      </c>
      <c r="M11">
        <v>39.700000000000003</v>
      </c>
      <c r="N11">
        <v>39.299999999999997</v>
      </c>
      <c r="O11">
        <v>39.6</v>
      </c>
      <c r="P11">
        <v>39.6</v>
      </c>
      <c r="Q11">
        <v>39.9</v>
      </c>
      <c r="R11">
        <v>39.299999999999997</v>
      </c>
      <c r="S11">
        <v>40</v>
      </c>
      <c r="T11">
        <v>40</v>
      </c>
    </row>
    <row r="12" spans="1:20" x14ac:dyDescent="0.25">
      <c r="A12" s="1">
        <v>12</v>
      </c>
      <c r="B12">
        <v>39.5</v>
      </c>
      <c r="C12">
        <v>38.799999999999997</v>
      </c>
      <c r="D12">
        <v>38.9</v>
      </c>
      <c r="E12">
        <v>37.9</v>
      </c>
      <c r="F12">
        <v>39.5</v>
      </c>
      <c r="G12">
        <v>39.5</v>
      </c>
      <c r="H12">
        <v>39.799999999999997</v>
      </c>
      <c r="I12">
        <v>39.799999999999997</v>
      </c>
      <c r="J12">
        <v>39.9</v>
      </c>
      <c r="K12">
        <v>39.6</v>
      </c>
      <c r="L12">
        <v>38.700000000000003</v>
      </c>
      <c r="M12">
        <v>39.299999999999997</v>
      </c>
      <c r="N12">
        <v>39.1</v>
      </c>
      <c r="O12">
        <v>39.1</v>
      </c>
      <c r="P12">
        <v>38.9</v>
      </c>
      <c r="Q12">
        <v>39.299999999999997</v>
      </c>
      <c r="R12">
        <v>39.299999999999997</v>
      </c>
      <c r="S12">
        <v>39.200000000000003</v>
      </c>
      <c r="T12">
        <v>37.799999999999997</v>
      </c>
    </row>
    <row r="13" spans="1:20" x14ac:dyDescent="0.25">
      <c r="A13" s="1">
        <v>13</v>
      </c>
      <c r="F13">
        <v>39.1</v>
      </c>
      <c r="G13">
        <v>39.700000000000003</v>
      </c>
      <c r="H13">
        <v>39.4</v>
      </c>
      <c r="I13">
        <v>40</v>
      </c>
      <c r="J13">
        <v>39.5</v>
      </c>
      <c r="K13">
        <v>39.6</v>
      </c>
      <c r="Q13">
        <v>39.299999999999997</v>
      </c>
      <c r="R13">
        <v>39.799999999999997</v>
      </c>
    </row>
    <row r="14" spans="1:20" x14ac:dyDescent="0.25">
      <c r="A14" s="1">
        <v>14</v>
      </c>
      <c r="F14">
        <v>39.200000000000003</v>
      </c>
      <c r="G14">
        <v>39</v>
      </c>
      <c r="H14">
        <v>39.5</v>
      </c>
      <c r="I14">
        <v>39.5</v>
      </c>
      <c r="J14">
        <v>38.299999999999997</v>
      </c>
      <c r="K14">
        <v>39.4</v>
      </c>
    </row>
    <row r="15" spans="1:20" x14ac:dyDescent="0.25">
      <c r="A15" s="1">
        <v>15</v>
      </c>
      <c r="G15">
        <v>38.700000000000003</v>
      </c>
      <c r="H15">
        <v>39</v>
      </c>
      <c r="I15">
        <v>39.1</v>
      </c>
      <c r="K15">
        <v>38.5</v>
      </c>
    </row>
    <row r="16" spans="1:20" x14ac:dyDescent="0.25">
      <c r="A16" s="1">
        <v>16</v>
      </c>
      <c r="G16">
        <v>38.700000000000003</v>
      </c>
      <c r="H16">
        <v>38.4</v>
      </c>
      <c r="I16">
        <v>38.9</v>
      </c>
      <c r="K16">
        <v>38.1</v>
      </c>
    </row>
    <row r="17" spans="1:9" x14ac:dyDescent="0.25">
      <c r="A17" s="1">
        <v>17</v>
      </c>
      <c r="G17">
        <v>38.5</v>
      </c>
      <c r="I17">
        <v>39.200000000000003</v>
      </c>
    </row>
    <row r="18" spans="1:9" x14ac:dyDescent="0.25">
      <c r="A18" s="1">
        <v>18</v>
      </c>
      <c r="I18">
        <v>38.9</v>
      </c>
    </row>
    <row r="19" spans="1:9" x14ac:dyDescent="0.25">
      <c r="A19" s="1">
        <v>19</v>
      </c>
      <c r="I19">
        <v>39.1</v>
      </c>
    </row>
    <row r="20" spans="1:9" x14ac:dyDescent="0.25">
      <c r="A20" s="1">
        <v>20</v>
      </c>
      <c r="I20">
        <v>38.700000000000003</v>
      </c>
    </row>
    <row r="21" spans="1:9" x14ac:dyDescent="0.25">
      <c r="A21" s="1">
        <v>21</v>
      </c>
      <c r="I21">
        <v>38.5</v>
      </c>
    </row>
    <row r="22" spans="1:9" x14ac:dyDescent="0.25">
      <c r="A22" s="1">
        <v>22</v>
      </c>
      <c r="I22">
        <v>38.6</v>
      </c>
    </row>
    <row r="23" spans="1:9" x14ac:dyDescent="0.25">
      <c r="A23" s="1">
        <v>23</v>
      </c>
      <c r="I23">
        <v>38.9</v>
      </c>
    </row>
    <row r="24" spans="1:9" x14ac:dyDescent="0.25">
      <c r="A24" s="1">
        <v>24</v>
      </c>
      <c r="I24">
        <v>39</v>
      </c>
    </row>
  </sheetData>
  <mergeCells count="2">
    <mergeCell ref="B4:K4"/>
    <mergeCell ref="L4:T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33161-F6E1-42B3-AA60-3D649925A52D}">
  <sheetPr codeName="Sheet16"/>
  <dimension ref="A2:V17"/>
  <sheetViews>
    <sheetView zoomScale="85" zoomScaleNormal="85" workbookViewId="0">
      <selection activeCell="AM5" sqref="AM5:BG17"/>
    </sheetView>
  </sheetViews>
  <sheetFormatPr defaultColWidth="9.140625" defaultRowHeight="15" x14ac:dyDescent="0.25"/>
  <cols>
    <col min="1" max="1" width="17.42578125" style="1" bestFit="1" customWidth="1"/>
  </cols>
  <sheetData>
    <row r="2" spans="1:22" x14ac:dyDescent="0.25">
      <c r="B2" s="4" t="s">
        <v>14</v>
      </c>
    </row>
    <row r="3" spans="1:22" ht="15.75" thickBot="1" x14ac:dyDescent="0.3"/>
    <row r="4" spans="1:22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4"/>
      <c r="N4" s="12" t="s">
        <v>7</v>
      </c>
      <c r="O4" s="13"/>
      <c r="P4" s="13"/>
      <c r="Q4" s="13"/>
      <c r="R4" s="13"/>
      <c r="S4" s="13"/>
      <c r="T4" s="13"/>
      <c r="U4" s="13"/>
      <c r="V4" s="14"/>
    </row>
    <row r="5" spans="1:22" x14ac:dyDescent="0.25">
      <c r="A5" s="1">
        <v>0</v>
      </c>
      <c r="B5">
        <v>38.200000000000003</v>
      </c>
      <c r="C5">
        <v>37.9</v>
      </c>
      <c r="D5">
        <v>38.299999999999997</v>
      </c>
      <c r="E5">
        <v>38.4</v>
      </c>
      <c r="F5">
        <v>37.6</v>
      </c>
      <c r="G5">
        <v>38</v>
      </c>
      <c r="H5">
        <v>38</v>
      </c>
      <c r="I5">
        <v>38.200000000000003</v>
      </c>
      <c r="J5">
        <v>38</v>
      </c>
      <c r="K5">
        <v>38.5</v>
      </c>
      <c r="L5">
        <v>38.200000000000003</v>
      </c>
      <c r="M5">
        <v>38.1</v>
      </c>
      <c r="N5">
        <v>37.700000000000003</v>
      </c>
      <c r="O5">
        <v>38.1</v>
      </c>
      <c r="P5">
        <v>38</v>
      </c>
      <c r="Q5">
        <v>37.4</v>
      </c>
      <c r="R5">
        <v>37.200000000000003</v>
      </c>
      <c r="S5">
        <v>37.4</v>
      </c>
      <c r="T5">
        <v>37.1</v>
      </c>
      <c r="U5">
        <v>37.9</v>
      </c>
      <c r="V5">
        <v>37.6</v>
      </c>
    </row>
    <row r="6" spans="1:22" x14ac:dyDescent="0.25">
      <c r="A6" s="1">
        <v>3</v>
      </c>
      <c r="B6">
        <v>38.5</v>
      </c>
      <c r="C6">
        <v>37.799999999999997</v>
      </c>
      <c r="D6">
        <v>38.1</v>
      </c>
      <c r="E6">
        <v>38</v>
      </c>
      <c r="F6">
        <v>38.200000000000003</v>
      </c>
      <c r="G6">
        <v>38.700000000000003</v>
      </c>
      <c r="H6">
        <v>38</v>
      </c>
      <c r="I6">
        <v>38.700000000000003</v>
      </c>
      <c r="J6">
        <v>37.700000000000003</v>
      </c>
      <c r="K6">
        <v>38.799999999999997</v>
      </c>
      <c r="L6">
        <v>38.200000000000003</v>
      </c>
      <c r="M6">
        <v>37</v>
      </c>
      <c r="N6">
        <v>37.9</v>
      </c>
      <c r="O6">
        <v>38.200000000000003</v>
      </c>
      <c r="P6">
        <v>37.799999999999997</v>
      </c>
      <c r="Q6">
        <v>37.799999999999997</v>
      </c>
      <c r="R6">
        <v>37.299999999999997</v>
      </c>
      <c r="S6">
        <v>37.799999999999997</v>
      </c>
      <c r="T6">
        <v>36.6</v>
      </c>
      <c r="U6">
        <v>37.799999999999997</v>
      </c>
      <c r="V6">
        <v>37.799999999999997</v>
      </c>
    </row>
    <row r="7" spans="1:22" x14ac:dyDescent="0.25">
      <c r="A7" s="1">
        <v>5</v>
      </c>
      <c r="B7">
        <v>39.5</v>
      </c>
      <c r="C7">
        <v>39.1</v>
      </c>
      <c r="D7">
        <v>40</v>
      </c>
      <c r="E7">
        <v>39.799999999999997</v>
      </c>
      <c r="F7">
        <v>38.9</v>
      </c>
      <c r="G7">
        <v>39.799999999999997</v>
      </c>
      <c r="H7">
        <v>39.700000000000003</v>
      </c>
      <c r="I7">
        <v>39.700000000000003</v>
      </c>
      <c r="J7">
        <v>39.700000000000003</v>
      </c>
      <c r="K7">
        <v>39.6</v>
      </c>
      <c r="L7">
        <v>38.799999999999997</v>
      </c>
      <c r="M7">
        <v>39.9</v>
      </c>
      <c r="N7">
        <v>39.1</v>
      </c>
      <c r="O7">
        <v>39.5</v>
      </c>
      <c r="P7">
        <v>39.9</v>
      </c>
      <c r="Q7">
        <v>39.200000000000003</v>
      </c>
      <c r="R7">
        <v>39.1</v>
      </c>
      <c r="S7">
        <v>40.1</v>
      </c>
      <c r="T7">
        <v>38.4</v>
      </c>
      <c r="U7">
        <v>39.9</v>
      </c>
      <c r="V7">
        <v>40</v>
      </c>
    </row>
    <row r="8" spans="1:22" x14ac:dyDescent="0.25">
      <c r="A8" s="1">
        <v>7</v>
      </c>
      <c r="B8">
        <v>39.200000000000003</v>
      </c>
      <c r="C8">
        <v>39.6</v>
      </c>
      <c r="D8">
        <v>39.5</v>
      </c>
      <c r="E8">
        <v>39.799999999999997</v>
      </c>
      <c r="F8">
        <v>38.6</v>
      </c>
      <c r="G8">
        <v>39.799999999999997</v>
      </c>
      <c r="H8">
        <v>39.799999999999997</v>
      </c>
      <c r="I8">
        <v>39.5</v>
      </c>
      <c r="J8">
        <v>39.299999999999997</v>
      </c>
      <c r="K8">
        <v>39.9</v>
      </c>
      <c r="L8">
        <v>40.200000000000003</v>
      </c>
      <c r="M8">
        <v>39.799999999999997</v>
      </c>
      <c r="N8">
        <v>40</v>
      </c>
      <c r="O8">
        <v>40.6</v>
      </c>
      <c r="P8">
        <v>40</v>
      </c>
      <c r="Q8">
        <v>40.5</v>
      </c>
      <c r="R8">
        <v>40.299999999999997</v>
      </c>
      <c r="S8">
        <v>39.9</v>
      </c>
      <c r="T8">
        <v>39.299999999999997</v>
      </c>
      <c r="U8">
        <v>40.1</v>
      </c>
      <c r="V8">
        <v>40.299999999999997</v>
      </c>
    </row>
    <row r="9" spans="1:22" x14ac:dyDescent="0.25">
      <c r="A9" s="1">
        <v>8</v>
      </c>
      <c r="B9">
        <v>39.6</v>
      </c>
      <c r="C9">
        <v>39.200000000000003</v>
      </c>
      <c r="D9">
        <v>39.5</v>
      </c>
      <c r="E9">
        <v>39.4</v>
      </c>
      <c r="F9">
        <v>39.6</v>
      </c>
      <c r="G9">
        <v>39.6</v>
      </c>
      <c r="H9">
        <v>39.799999999999997</v>
      </c>
      <c r="I9">
        <v>39.5</v>
      </c>
      <c r="J9">
        <v>39.299999999999997</v>
      </c>
      <c r="K9">
        <v>39.5</v>
      </c>
      <c r="L9">
        <v>39.5</v>
      </c>
      <c r="M9">
        <v>39</v>
      </c>
      <c r="N9">
        <v>39.1</v>
      </c>
      <c r="O9">
        <v>40.1</v>
      </c>
      <c r="P9">
        <v>39.799999999999997</v>
      </c>
      <c r="Q9">
        <v>39.799999999999997</v>
      </c>
      <c r="R9">
        <v>39.6</v>
      </c>
      <c r="S9">
        <v>39.6</v>
      </c>
      <c r="T9">
        <v>39.200000000000003</v>
      </c>
      <c r="U9">
        <v>39.6</v>
      </c>
      <c r="V9">
        <v>39.9</v>
      </c>
    </row>
    <row r="10" spans="1:22" x14ac:dyDescent="0.25">
      <c r="A10" s="1">
        <v>10</v>
      </c>
      <c r="B10">
        <v>39.5</v>
      </c>
      <c r="C10">
        <v>39.5</v>
      </c>
      <c r="D10">
        <v>40.1</v>
      </c>
      <c r="E10">
        <v>39.9</v>
      </c>
      <c r="F10">
        <v>38.700000000000003</v>
      </c>
      <c r="G10">
        <v>39.9</v>
      </c>
      <c r="H10">
        <v>39.799999999999997</v>
      </c>
      <c r="I10">
        <v>39.5</v>
      </c>
      <c r="J10">
        <v>39.700000000000003</v>
      </c>
      <c r="K10">
        <v>39.9</v>
      </c>
      <c r="L10">
        <v>39.5</v>
      </c>
      <c r="M10">
        <v>39.5</v>
      </c>
      <c r="N10">
        <v>39.4</v>
      </c>
      <c r="O10">
        <v>40.4</v>
      </c>
      <c r="P10">
        <v>39.5</v>
      </c>
      <c r="Q10">
        <v>39.5</v>
      </c>
      <c r="R10">
        <v>39.9</v>
      </c>
      <c r="S10">
        <v>39.700000000000003</v>
      </c>
      <c r="T10">
        <v>39.1</v>
      </c>
      <c r="U10">
        <v>40</v>
      </c>
      <c r="V10">
        <v>39.799999999999997</v>
      </c>
    </row>
    <row r="11" spans="1:22" x14ac:dyDescent="0.25">
      <c r="A11" s="1">
        <v>11</v>
      </c>
      <c r="B11">
        <v>39.6</v>
      </c>
      <c r="C11">
        <v>39.200000000000003</v>
      </c>
      <c r="D11">
        <v>39.6</v>
      </c>
      <c r="E11">
        <v>39.9</v>
      </c>
      <c r="F11">
        <v>38.9</v>
      </c>
      <c r="G11">
        <v>40</v>
      </c>
      <c r="H11">
        <v>39.9</v>
      </c>
      <c r="I11">
        <v>39.200000000000003</v>
      </c>
      <c r="J11">
        <v>39.799999999999997</v>
      </c>
      <c r="K11">
        <v>39.799999999999997</v>
      </c>
      <c r="L11">
        <v>39.5</v>
      </c>
      <c r="M11">
        <v>39.4</v>
      </c>
      <c r="N11">
        <v>39.299999999999997</v>
      </c>
      <c r="O11">
        <v>40</v>
      </c>
      <c r="P11">
        <v>39.299999999999997</v>
      </c>
      <c r="Q11">
        <v>38.700000000000003</v>
      </c>
      <c r="R11">
        <v>39.299999999999997</v>
      </c>
      <c r="S11">
        <v>39.4</v>
      </c>
      <c r="T11">
        <v>39</v>
      </c>
      <c r="U11">
        <v>39.5</v>
      </c>
      <c r="V11">
        <v>39.9</v>
      </c>
    </row>
    <row r="12" spans="1:22" x14ac:dyDescent="0.25">
      <c r="A12" s="1">
        <v>12</v>
      </c>
      <c r="B12">
        <v>39.299999999999997</v>
      </c>
      <c r="C12">
        <v>39</v>
      </c>
      <c r="D12">
        <v>38.799999999999997</v>
      </c>
      <c r="E12">
        <v>39.299999999999997</v>
      </c>
      <c r="F12">
        <v>39.200000000000003</v>
      </c>
      <c r="G12">
        <v>40</v>
      </c>
      <c r="H12">
        <v>39.700000000000003</v>
      </c>
      <c r="I12">
        <v>39.299999999999997</v>
      </c>
      <c r="J12">
        <v>38.700000000000003</v>
      </c>
      <c r="K12">
        <v>39.9</v>
      </c>
      <c r="L12">
        <v>39.4</v>
      </c>
      <c r="M12">
        <v>39.6</v>
      </c>
      <c r="N12">
        <v>39.1</v>
      </c>
      <c r="O12">
        <v>40.1</v>
      </c>
      <c r="P12">
        <v>38.9</v>
      </c>
      <c r="Q12">
        <v>38.4</v>
      </c>
      <c r="R12">
        <v>37.799999999999997</v>
      </c>
      <c r="S12">
        <v>39.200000000000003</v>
      </c>
      <c r="T12">
        <v>38.5</v>
      </c>
      <c r="U12">
        <v>39.299999999999997</v>
      </c>
      <c r="V12">
        <v>39.299999999999997</v>
      </c>
    </row>
    <row r="13" spans="1:22" x14ac:dyDescent="0.25">
      <c r="A13" s="1">
        <v>13</v>
      </c>
      <c r="H13">
        <v>39.799999999999997</v>
      </c>
      <c r="I13">
        <v>39</v>
      </c>
      <c r="J13">
        <v>37.4</v>
      </c>
      <c r="K13">
        <v>39.5</v>
      </c>
      <c r="L13">
        <v>38.299999999999997</v>
      </c>
      <c r="M13">
        <v>39.700000000000003</v>
      </c>
      <c r="S13">
        <v>38.799999999999997</v>
      </c>
    </row>
    <row r="14" spans="1:22" x14ac:dyDescent="0.25">
      <c r="A14" s="1">
        <v>14</v>
      </c>
      <c r="H14">
        <v>39.299999999999997</v>
      </c>
      <c r="K14">
        <v>37.700000000000003</v>
      </c>
      <c r="L14">
        <v>35.200000000000003</v>
      </c>
      <c r="M14">
        <v>39.9</v>
      </c>
    </row>
    <row r="15" spans="1:22" x14ac:dyDescent="0.25">
      <c r="A15" s="1">
        <v>15</v>
      </c>
      <c r="H15">
        <v>38.799999999999997</v>
      </c>
      <c r="M15">
        <v>39.299999999999997</v>
      </c>
    </row>
    <row r="16" spans="1:22" x14ac:dyDescent="0.25">
      <c r="A16" s="1">
        <v>16</v>
      </c>
      <c r="H16">
        <v>38.799999999999997</v>
      </c>
      <c r="M16">
        <v>38.9</v>
      </c>
    </row>
    <row r="17" spans="1:13" x14ac:dyDescent="0.25">
      <c r="A17" s="1">
        <v>17</v>
      </c>
      <c r="M17">
        <v>37</v>
      </c>
    </row>
  </sheetData>
  <mergeCells count="2">
    <mergeCell ref="B4:M4"/>
    <mergeCell ref="N4:V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FEBC4-AFAC-47FF-B5FA-884CB0AB71F7}">
  <sheetPr codeName="Sheet27"/>
  <dimension ref="A2:BG24"/>
  <sheetViews>
    <sheetView zoomScale="85" zoomScaleNormal="85" workbookViewId="0">
      <selection activeCell="B2" sqref="B2"/>
    </sheetView>
  </sheetViews>
  <sheetFormatPr defaultColWidth="9.140625" defaultRowHeight="15" x14ac:dyDescent="0.25"/>
  <cols>
    <col min="1" max="1" width="17.42578125" style="1" bestFit="1" customWidth="1"/>
  </cols>
  <sheetData>
    <row r="2" spans="1:59" x14ac:dyDescent="0.25">
      <c r="B2" s="5" t="s">
        <v>15</v>
      </c>
    </row>
    <row r="3" spans="1:59" ht="15.75" thickBot="1" x14ac:dyDescent="0.3"/>
    <row r="4" spans="1:59" ht="15.75" thickBot="1" x14ac:dyDescent="0.3">
      <c r="A4" s="5" t="s">
        <v>11</v>
      </c>
      <c r="B4" s="12" t="s">
        <v>0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4"/>
      <c r="T4" s="12" t="s">
        <v>17</v>
      </c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4"/>
      <c r="AM4" s="12" t="s">
        <v>16</v>
      </c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4"/>
    </row>
    <row r="5" spans="1:59" x14ac:dyDescent="0.25">
      <c r="A5" s="1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</row>
    <row r="6" spans="1:59" x14ac:dyDescent="0.25">
      <c r="A6" s="1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</row>
    <row r="7" spans="1:59" x14ac:dyDescent="0.25">
      <c r="A7" s="1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1</v>
      </c>
      <c r="T7">
        <v>0</v>
      </c>
      <c r="U7">
        <v>1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2</v>
      </c>
      <c r="AL7">
        <v>0</v>
      </c>
      <c r="AM7">
        <v>0</v>
      </c>
      <c r="AN7">
        <v>0</v>
      </c>
      <c r="AO7">
        <v>0</v>
      </c>
      <c r="AP7">
        <v>0</v>
      </c>
      <c r="AQ7">
        <v>2</v>
      </c>
      <c r="AR7">
        <v>0</v>
      </c>
      <c r="AS7">
        <v>0</v>
      </c>
      <c r="AT7">
        <v>0</v>
      </c>
      <c r="AU7">
        <v>0.5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1</v>
      </c>
      <c r="BE7">
        <v>2</v>
      </c>
      <c r="BF7">
        <v>1</v>
      </c>
      <c r="BG7">
        <v>1</v>
      </c>
    </row>
    <row r="8" spans="1:59" x14ac:dyDescent="0.25">
      <c r="A8" s="1">
        <v>7</v>
      </c>
      <c r="B8">
        <v>1</v>
      </c>
      <c r="C8">
        <v>0</v>
      </c>
      <c r="D8">
        <v>0.5</v>
      </c>
      <c r="E8">
        <v>0</v>
      </c>
      <c r="F8">
        <v>0</v>
      </c>
      <c r="G8">
        <v>0.5</v>
      </c>
      <c r="H8">
        <v>0.5</v>
      </c>
      <c r="I8">
        <v>0.5</v>
      </c>
      <c r="J8">
        <v>1</v>
      </c>
      <c r="K8">
        <v>0.5</v>
      </c>
      <c r="L8">
        <v>0.5</v>
      </c>
      <c r="M8">
        <v>0.5</v>
      </c>
      <c r="N8">
        <v>0.5</v>
      </c>
      <c r="O8">
        <v>0.5</v>
      </c>
      <c r="P8">
        <v>0.5</v>
      </c>
      <c r="Q8">
        <v>0.5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.5</v>
      </c>
      <c r="Z8">
        <v>1.5</v>
      </c>
      <c r="AA8">
        <v>0</v>
      </c>
      <c r="AB8">
        <v>1</v>
      </c>
      <c r="AC8">
        <v>0.5</v>
      </c>
      <c r="AD8">
        <v>1.5</v>
      </c>
      <c r="AE8">
        <v>1</v>
      </c>
      <c r="AF8">
        <v>1.5</v>
      </c>
      <c r="AG8">
        <v>1</v>
      </c>
      <c r="AH8">
        <v>2</v>
      </c>
      <c r="AI8">
        <v>1</v>
      </c>
      <c r="AJ8">
        <v>0</v>
      </c>
      <c r="AK8">
        <v>2</v>
      </c>
      <c r="AL8">
        <v>1.5</v>
      </c>
      <c r="AM8">
        <v>1</v>
      </c>
      <c r="AN8">
        <v>1</v>
      </c>
      <c r="AO8">
        <v>1</v>
      </c>
      <c r="AP8">
        <v>1</v>
      </c>
      <c r="AQ8">
        <v>2</v>
      </c>
      <c r="AR8">
        <v>2</v>
      </c>
      <c r="AS8">
        <v>0.5</v>
      </c>
      <c r="AT8">
        <v>0.5</v>
      </c>
      <c r="AU8">
        <v>0.5</v>
      </c>
      <c r="AV8">
        <v>0.5</v>
      </c>
      <c r="AW8">
        <v>1</v>
      </c>
      <c r="AX8">
        <v>0.5</v>
      </c>
      <c r="AY8">
        <v>1</v>
      </c>
      <c r="AZ8">
        <v>1</v>
      </c>
      <c r="BA8">
        <v>0</v>
      </c>
      <c r="BB8">
        <v>0.5</v>
      </c>
      <c r="BC8">
        <v>0</v>
      </c>
      <c r="BD8">
        <v>1</v>
      </c>
      <c r="BE8">
        <v>1</v>
      </c>
      <c r="BF8">
        <v>1.5</v>
      </c>
      <c r="BG8">
        <v>1.5</v>
      </c>
    </row>
    <row r="9" spans="1:59" x14ac:dyDescent="0.25">
      <c r="A9" s="1">
        <v>8</v>
      </c>
      <c r="B9">
        <v>1</v>
      </c>
      <c r="C9">
        <v>1</v>
      </c>
      <c r="D9">
        <v>0.5</v>
      </c>
      <c r="E9">
        <v>0</v>
      </c>
      <c r="F9">
        <v>0</v>
      </c>
      <c r="G9">
        <v>1</v>
      </c>
      <c r="H9">
        <v>1</v>
      </c>
      <c r="I9">
        <v>1</v>
      </c>
      <c r="J9">
        <v>1</v>
      </c>
      <c r="K9">
        <v>1</v>
      </c>
      <c r="L9">
        <v>0.5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2.5</v>
      </c>
      <c r="V9">
        <v>2</v>
      </c>
      <c r="W9">
        <v>2</v>
      </c>
      <c r="X9">
        <v>1</v>
      </c>
      <c r="Y9">
        <v>1</v>
      </c>
      <c r="Z9">
        <v>1.5</v>
      </c>
      <c r="AA9">
        <v>1</v>
      </c>
      <c r="AB9">
        <v>1</v>
      </c>
      <c r="AC9">
        <v>0.5</v>
      </c>
      <c r="AD9">
        <v>1.5</v>
      </c>
      <c r="AE9">
        <v>2</v>
      </c>
      <c r="AF9">
        <v>1.5</v>
      </c>
      <c r="AG9">
        <v>1</v>
      </c>
      <c r="AH9">
        <v>2</v>
      </c>
      <c r="AI9">
        <v>1</v>
      </c>
      <c r="AJ9">
        <v>1.5</v>
      </c>
      <c r="AK9">
        <v>2</v>
      </c>
      <c r="AL9">
        <v>1.5</v>
      </c>
      <c r="AM9">
        <v>1</v>
      </c>
      <c r="AN9">
        <v>1</v>
      </c>
      <c r="AO9">
        <v>1</v>
      </c>
      <c r="AP9">
        <v>1.5</v>
      </c>
      <c r="AQ9">
        <v>2</v>
      </c>
      <c r="AR9">
        <v>2</v>
      </c>
      <c r="AS9">
        <v>0.5</v>
      </c>
      <c r="AT9">
        <v>0.5</v>
      </c>
      <c r="AU9">
        <v>0.5</v>
      </c>
      <c r="AV9">
        <v>0.5</v>
      </c>
      <c r="AW9">
        <v>1.5</v>
      </c>
      <c r="AX9">
        <v>0.5</v>
      </c>
      <c r="AY9">
        <v>2</v>
      </c>
      <c r="AZ9">
        <v>1</v>
      </c>
      <c r="BA9">
        <v>0.5</v>
      </c>
      <c r="BB9">
        <v>1.5</v>
      </c>
      <c r="BC9">
        <v>0.5</v>
      </c>
      <c r="BD9">
        <v>1</v>
      </c>
      <c r="BE9">
        <v>1</v>
      </c>
      <c r="BF9">
        <v>1.5</v>
      </c>
      <c r="BG9">
        <v>1.5</v>
      </c>
    </row>
    <row r="10" spans="1:59" x14ac:dyDescent="0.25">
      <c r="A10" s="1">
        <v>10</v>
      </c>
      <c r="B10">
        <v>2</v>
      </c>
      <c r="C10">
        <v>2</v>
      </c>
      <c r="D10">
        <v>2</v>
      </c>
      <c r="E10">
        <v>0</v>
      </c>
      <c r="F10">
        <v>0</v>
      </c>
      <c r="G10">
        <v>2</v>
      </c>
      <c r="H10">
        <v>2</v>
      </c>
      <c r="I10">
        <v>2</v>
      </c>
      <c r="J10">
        <v>1</v>
      </c>
      <c r="K10">
        <v>1</v>
      </c>
      <c r="L10">
        <v>1</v>
      </c>
      <c r="M10">
        <v>2</v>
      </c>
      <c r="N10">
        <v>2</v>
      </c>
      <c r="O10">
        <v>1</v>
      </c>
      <c r="P10">
        <v>1</v>
      </c>
      <c r="Q10">
        <v>1</v>
      </c>
      <c r="R10">
        <v>1</v>
      </c>
      <c r="S10">
        <v>1</v>
      </c>
      <c r="T10">
        <v>1.5</v>
      </c>
      <c r="U10">
        <v>3</v>
      </c>
      <c r="V10">
        <v>2</v>
      </c>
      <c r="W10">
        <v>2</v>
      </c>
      <c r="X10">
        <v>1.5</v>
      </c>
      <c r="Y10">
        <v>1</v>
      </c>
      <c r="Z10">
        <v>2</v>
      </c>
      <c r="AA10">
        <v>2</v>
      </c>
      <c r="AB10">
        <v>2</v>
      </c>
      <c r="AC10">
        <v>1.5</v>
      </c>
      <c r="AD10">
        <v>2.5</v>
      </c>
      <c r="AE10">
        <v>2.5</v>
      </c>
      <c r="AF10">
        <v>2</v>
      </c>
      <c r="AG10">
        <v>1</v>
      </c>
      <c r="AH10">
        <v>2.5</v>
      </c>
      <c r="AI10">
        <v>2</v>
      </c>
      <c r="AJ10">
        <v>2.5</v>
      </c>
      <c r="AK10">
        <v>2</v>
      </c>
      <c r="AL10">
        <v>2</v>
      </c>
      <c r="AM10">
        <v>1.5</v>
      </c>
      <c r="AN10">
        <v>1</v>
      </c>
      <c r="AO10">
        <v>1</v>
      </c>
      <c r="AP10">
        <v>1.5</v>
      </c>
      <c r="AQ10">
        <v>2</v>
      </c>
      <c r="AR10">
        <v>2</v>
      </c>
      <c r="AS10">
        <v>1.5</v>
      </c>
      <c r="AT10">
        <v>1</v>
      </c>
      <c r="AU10">
        <v>2.5</v>
      </c>
      <c r="AV10">
        <v>1</v>
      </c>
      <c r="AW10">
        <v>2</v>
      </c>
      <c r="AX10">
        <v>1.5</v>
      </c>
      <c r="AY10">
        <v>2.5</v>
      </c>
      <c r="AZ10">
        <v>3</v>
      </c>
      <c r="BA10">
        <v>2</v>
      </c>
      <c r="BB10">
        <v>3</v>
      </c>
      <c r="BC10">
        <v>2.5</v>
      </c>
      <c r="BD10">
        <v>2</v>
      </c>
      <c r="BE10">
        <v>2</v>
      </c>
      <c r="BF10">
        <v>2.5</v>
      </c>
      <c r="BG10">
        <v>2.5</v>
      </c>
    </row>
    <row r="11" spans="1:59" x14ac:dyDescent="0.25">
      <c r="A11" s="1">
        <v>11</v>
      </c>
      <c r="B11">
        <v>2</v>
      </c>
      <c r="C11">
        <v>2.5</v>
      </c>
      <c r="D11">
        <v>2</v>
      </c>
      <c r="E11">
        <v>1</v>
      </c>
      <c r="F11">
        <v>0</v>
      </c>
      <c r="G11">
        <v>2</v>
      </c>
      <c r="H11">
        <v>2</v>
      </c>
      <c r="I11">
        <v>2</v>
      </c>
      <c r="J11">
        <v>2</v>
      </c>
      <c r="K11">
        <v>1</v>
      </c>
      <c r="L11">
        <v>1</v>
      </c>
      <c r="M11">
        <v>2</v>
      </c>
      <c r="N11">
        <v>2</v>
      </c>
      <c r="O11">
        <v>1.5</v>
      </c>
      <c r="P11">
        <v>2</v>
      </c>
      <c r="Q11">
        <v>2</v>
      </c>
      <c r="R11">
        <v>3</v>
      </c>
      <c r="S11">
        <v>3</v>
      </c>
      <c r="T11">
        <v>3</v>
      </c>
      <c r="U11">
        <v>3</v>
      </c>
      <c r="V11">
        <v>3</v>
      </c>
      <c r="W11">
        <v>3</v>
      </c>
      <c r="X11">
        <v>2.5</v>
      </c>
      <c r="Y11">
        <v>2</v>
      </c>
      <c r="Z11">
        <v>2</v>
      </c>
      <c r="AA11">
        <v>2.5</v>
      </c>
      <c r="AB11">
        <v>2</v>
      </c>
      <c r="AC11">
        <v>2</v>
      </c>
      <c r="AD11">
        <v>3</v>
      </c>
      <c r="AE11">
        <v>3.5</v>
      </c>
      <c r="AF11">
        <v>2.5</v>
      </c>
      <c r="AG11">
        <v>2.5</v>
      </c>
      <c r="AH11">
        <v>3</v>
      </c>
      <c r="AI11">
        <v>2</v>
      </c>
      <c r="AJ11">
        <v>3.5</v>
      </c>
      <c r="AK11">
        <v>2.5</v>
      </c>
      <c r="AL11">
        <v>3.5</v>
      </c>
      <c r="AM11">
        <v>2</v>
      </c>
      <c r="AN11">
        <v>1.5</v>
      </c>
      <c r="AO11">
        <v>2.5</v>
      </c>
      <c r="AP11">
        <v>2.5</v>
      </c>
      <c r="AQ11">
        <v>3.5</v>
      </c>
      <c r="AR11">
        <v>2.5</v>
      </c>
      <c r="AS11">
        <v>2.5</v>
      </c>
      <c r="AT11">
        <v>1.5</v>
      </c>
      <c r="AU11">
        <v>3</v>
      </c>
      <c r="AV11">
        <v>2</v>
      </c>
      <c r="AW11">
        <v>3</v>
      </c>
      <c r="AX11">
        <v>2</v>
      </c>
      <c r="AY11">
        <v>3</v>
      </c>
      <c r="AZ11">
        <v>3.5</v>
      </c>
      <c r="BA11">
        <v>2.5</v>
      </c>
      <c r="BB11">
        <v>3.5</v>
      </c>
      <c r="BC11">
        <v>3.5</v>
      </c>
      <c r="BD11">
        <v>2.5</v>
      </c>
      <c r="BE11">
        <v>2.5</v>
      </c>
      <c r="BF11">
        <v>3</v>
      </c>
      <c r="BG11">
        <v>3.5</v>
      </c>
    </row>
    <row r="12" spans="1:59" x14ac:dyDescent="0.25">
      <c r="A12" s="1">
        <v>12</v>
      </c>
      <c r="B12">
        <v>4</v>
      </c>
      <c r="C12">
        <v>2.5</v>
      </c>
      <c r="D12">
        <v>2</v>
      </c>
      <c r="E12">
        <v>1</v>
      </c>
      <c r="F12">
        <v>0</v>
      </c>
      <c r="G12">
        <v>1</v>
      </c>
      <c r="H12">
        <v>1.5</v>
      </c>
      <c r="I12">
        <v>2</v>
      </c>
      <c r="J12">
        <v>1.5</v>
      </c>
      <c r="K12">
        <v>1.5</v>
      </c>
      <c r="L12">
        <v>2.5</v>
      </c>
      <c r="M12">
        <v>3.5</v>
      </c>
      <c r="N12">
        <v>3.5</v>
      </c>
      <c r="O12">
        <v>2.5</v>
      </c>
      <c r="P12">
        <v>2</v>
      </c>
      <c r="Q12">
        <v>2</v>
      </c>
      <c r="R12">
        <v>3</v>
      </c>
      <c r="S12">
        <v>3</v>
      </c>
      <c r="T12">
        <v>3</v>
      </c>
      <c r="U12">
        <v>3</v>
      </c>
      <c r="V12">
        <v>3</v>
      </c>
      <c r="W12">
        <v>5</v>
      </c>
      <c r="X12">
        <v>3</v>
      </c>
      <c r="Y12">
        <v>2.5</v>
      </c>
      <c r="Z12">
        <v>3</v>
      </c>
      <c r="AA12">
        <v>2.5</v>
      </c>
      <c r="AB12">
        <v>3</v>
      </c>
      <c r="AC12">
        <v>2</v>
      </c>
      <c r="AD12">
        <v>5</v>
      </c>
      <c r="AE12">
        <v>5</v>
      </c>
      <c r="AF12">
        <v>5</v>
      </c>
      <c r="AG12">
        <v>5</v>
      </c>
      <c r="AH12">
        <v>5</v>
      </c>
      <c r="AI12">
        <v>4</v>
      </c>
      <c r="AJ12">
        <v>3.5</v>
      </c>
      <c r="AK12">
        <v>5</v>
      </c>
      <c r="AL12">
        <v>5</v>
      </c>
      <c r="AM12">
        <v>4</v>
      </c>
      <c r="AN12">
        <v>2</v>
      </c>
      <c r="AO12">
        <v>4</v>
      </c>
      <c r="AP12">
        <v>4</v>
      </c>
      <c r="AQ12">
        <v>4</v>
      </c>
      <c r="AR12">
        <v>3</v>
      </c>
      <c r="AS12">
        <v>4</v>
      </c>
      <c r="AT12">
        <v>2</v>
      </c>
      <c r="AU12">
        <v>4</v>
      </c>
      <c r="AV12">
        <v>3.5</v>
      </c>
      <c r="AW12">
        <v>3</v>
      </c>
      <c r="AX12">
        <v>2</v>
      </c>
      <c r="AY12">
        <v>5</v>
      </c>
      <c r="AZ12">
        <v>4</v>
      </c>
      <c r="BA12">
        <v>4</v>
      </c>
      <c r="BB12">
        <v>5</v>
      </c>
      <c r="BC12">
        <v>5</v>
      </c>
      <c r="BD12">
        <v>3</v>
      </c>
      <c r="BE12">
        <v>5</v>
      </c>
      <c r="BF12">
        <v>5</v>
      </c>
      <c r="BG12">
        <v>5</v>
      </c>
    </row>
    <row r="13" spans="1:59" x14ac:dyDescent="0.25">
      <c r="A13" s="1">
        <v>13</v>
      </c>
      <c r="E13">
        <v>1</v>
      </c>
      <c r="F13">
        <v>0</v>
      </c>
      <c r="G13">
        <v>0</v>
      </c>
      <c r="H13">
        <v>0</v>
      </c>
      <c r="I13">
        <v>1</v>
      </c>
      <c r="J13">
        <v>2</v>
      </c>
      <c r="N13">
        <v>4</v>
      </c>
      <c r="O13">
        <v>2.5</v>
      </c>
      <c r="P13">
        <v>5</v>
      </c>
      <c r="Q13">
        <v>3.5</v>
      </c>
      <c r="R13">
        <v>3</v>
      </c>
      <c r="S13">
        <v>3</v>
      </c>
      <c r="X13">
        <v>3.5</v>
      </c>
      <c r="Y13">
        <v>2.5</v>
      </c>
      <c r="Z13">
        <v>3</v>
      </c>
      <c r="AA13">
        <v>2.5</v>
      </c>
      <c r="AB13">
        <v>3</v>
      </c>
      <c r="AC13">
        <v>2</v>
      </c>
      <c r="AI13">
        <v>5</v>
      </c>
      <c r="AJ13">
        <v>5</v>
      </c>
      <c r="AS13">
        <v>4</v>
      </c>
      <c r="AT13">
        <v>5</v>
      </c>
      <c r="AU13">
        <v>5</v>
      </c>
      <c r="AV13">
        <v>4</v>
      </c>
      <c r="AW13">
        <v>3.5</v>
      </c>
      <c r="AX13">
        <v>3</v>
      </c>
      <c r="BD13">
        <v>5</v>
      </c>
    </row>
    <row r="14" spans="1:59" x14ac:dyDescent="0.25">
      <c r="A14" s="1">
        <v>14</v>
      </c>
      <c r="E14">
        <v>0</v>
      </c>
      <c r="F14">
        <v>0</v>
      </c>
      <c r="G14">
        <v>0</v>
      </c>
      <c r="H14">
        <v>0</v>
      </c>
      <c r="I14">
        <v>1</v>
      </c>
      <c r="J14">
        <v>4</v>
      </c>
      <c r="N14">
        <v>4</v>
      </c>
      <c r="O14">
        <v>2</v>
      </c>
      <c r="Q14">
        <v>5</v>
      </c>
      <c r="R14">
        <v>4</v>
      </c>
      <c r="S14">
        <v>4.5</v>
      </c>
      <c r="X14">
        <v>5</v>
      </c>
      <c r="Y14">
        <v>2.5</v>
      </c>
      <c r="Z14">
        <v>3</v>
      </c>
      <c r="AA14">
        <v>2.5</v>
      </c>
      <c r="AB14">
        <v>5</v>
      </c>
      <c r="AC14">
        <v>1</v>
      </c>
      <c r="AS14">
        <v>4</v>
      </c>
      <c r="AV14">
        <v>5</v>
      </c>
      <c r="AW14">
        <v>5</v>
      </c>
      <c r="AX14">
        <v>3</v>
      </c>
    </row>
    <row r="15" spans="1:59" x14ac:dyDescent="0.25">
      <c r="A15" s="1">
        <v>15</v>
      </c>
      <c r="E15">
        <v>0</v>
      </c>
      <c r="F15">
        <v>0</v>
      </c>
      <c r="G15">
        <v>0</v>
      </c>
      <c r="H15">
        <v>0</v>
      </c>
      <c r="I15">
        <v>1</v>
      </c>
      <c r="N15">
        <v>3.5</v>
      </c>
      <c r="O15">
        <v>2.5</v>
      </c>
      <c r="Y15">
        <v>3</v>
      </c>
      <c r="Z15">
        <v>4</v>
      </c>
      <c r="AA15">
        <v>2.5</v>
      </c>
      <c r="AC15">
        <v>1</v>
      </c>
      <c r="AS15">
        <v>4</v>
      </c>
      <c r="AX15">
        <v>3</v>
      </c>
    </row>
    <row r="16" spans="1:59" x14ac:dyDescent="0.25">
      <c r="A16" s="1">
        <v>16</v>
      </c>
      <c r="E16">
        <v>0</v>
      </c>
      <c r="F16">
        <v>0</v>
      </c>
      <c r="G16">
        <v>0</v>
      </c>
      <c r="H16">
        <v>0</v>
      </c>
      <c r="I16">
        <v>1</v>
      </c>
      <c r="N16">
        <v>3</v>
      </c>
      <c r="O16">
        <v>2.5</v>
      </c>
      <c r="Y16">
        <v>3</v>
      </c>
      <c r="Z16">
        <v>5</v>
      </c>
      <c r="AA16">
        <v>2.5</v>
      </c>
      <c r="AC16">
        <v>5</v>
      </c>
      <c r="AS16">
        <v>5</v>
      </c>
      <c r="AX16">
        <v>4</v>
      </c>
    </row>
    <row r="17" spans="1:50" x14ac:dyDescent="0.25">
      <c r="A17" s="1">
        <v>17</v>
      </c>
      <c r="E17">
        <v>0</v>
      </c>
      <c r="F17">
        <v>0</v>
      </c>
      <c r="G17">
        <v>0</v>
      </c>
      <c r="H17">
        <v>0</v>
      </c>
      <c r="I17">
        <v>1</v>
      </c>
      <c r="N17">
        <v>5</v>
      </c>
      <c r="O17">
        <v>5</v>
      </c>
      <c r="Y17">
        <v>5</v>
      </c>
      <c r="AA17">
        <v>3</v>
      </c>
      <c r="AX17">
        <v>5</v>
      </c>
    </row>
    <row r="18" spans="1:50" x14ac:dyDescent="0.25">
      <c r="A18" s="1">
        <v>18</v>
      </c>
      <c r="E18">
        <v>0</v>
      </c>
      <c r="F18">
        <v>0</v>
      </c>
      <c r="G18">
        <v>0.5</v>
      </c>
      <c r="H18">
        <v>0</v>
      </c>
      <c r="I18">
        <v>1</v>
      </c>
      <c r="AA18">
        <v>2</v>
      </c>
    </row>
    <row r="19" spans="1:50" x14ac:dyDescent="0.25">
      <c r="A19" s="1">
        <v>19</v>
      </c>
      <c r="E19">
        <v>0</v>
      </c>
      <c r="F19">
        <v>0</v>
      </c>
      <c r="G19">
        <v>0</v>
      </c>
      <c r="H19">
        <v>0</v>
      </c>
      <c r="I19">
        <v>1</v>
      </c>
      <c r="AA19">
        <v>2</v>
      </c>
    </row>
    <row r="20" spans="1:50" x14ac:dyDescent="0.25">
      <c r="A20" s="1">
        <v>20</v>
      </c>
      <c r="E20">
        <v>0</v>
      </c>
      <c r="F20">
        <v>0</v>
      </c>
      <c r="G20">
        <v>0</v>
      </c>
      <c r="H20">
        <v>0</v>
      </c>
      <c r="I20">
        <v>0</v>
      </c>
      <c r="AA20">
        <v>0.5</v>
      </c>
    </row>
    <row r="21" spans="1:50" x14ac:dyDescent="0.25">
      <c r="A21" s="1">
        <v>21</v>
      </c>
      <c r="E21">
        <v>0</v>
      </c>
      <c r="F21">
        <v>0</v>
      </c>
      <c r="G21">
        <v>0</v>
      </c>
      <c r="H21">
        <v>0</v>
      </c>
      <c r="I21">
        <v>0</v>
      </c>
      <c r="AA21">
        <v>0.5</v>
      </c>
    </row>
    <row r="22" spans="1:50" x14ac:dyDescent="0.25">
      <c r="A22" s="1">
        <v>22</v>
      </c>
      <c r="E22">
        <v>0</v>
      </c>
      <c r="F22">
        <v>0</v>
      </c>
      <c r="G22">
        <v>0</v>
      </c>
      <c r="H22">
        <v>0</v>
      </c>
      <c r="I22">
        <v>0</v>
      </c>
      <c r="AA22">
        <v>0</v>
      </c>
    </row>
    <row r="23" spans="1:50" x14ac:dyDescent="0.25">
      <c r="A23" s="1">
        <v>23</v>
      </c>
      <c r="E23">
        <v>0</v>
      </c>
      <c r="F23">
        <v>0</v>
      </c>
      <c r="G23">
        <v>0</v>
      </c>
      <c r="H23">
        <v>0</v>
      </c>
      <c r="I23">
        <v>0</v>
      </c>
      <c r="AA23">
        <v>0</v>
      </c>
    </row>
    <row r="24" spans="1:50" x14ac:dyDescent="0.25">
      <c r="A24" s="1">
        <v>24</v>
      </c>
      <c r="E24">
        <v>0</v>
      </c>
      <c r="F24">
        <v>0</v>
      </c>
      <c r="G24">
        <v>0</v>
      </c>
      <c r="H24">
        <v>0</v>
      </c>
      <c r="I24">
        <v>0</v>
      </c>
      <c r="AA24">
        <v>0</v>
      </c>
    </row>
  </sheetData>
  <mergeCells count="3">
    <mergeCell ref="B4:S4"/>
    <mergeCell ref="T4:AL4"/>
    <mergeCell ref="AM4:BG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D5A31-C843-49E4-918C-6E0B896C5E0E}">
  <sheetPr codeName="Sheet28"/>
  <dimension ref="A2:S24"/>
  <sheetViews>
    <sheetView zoomScale="85" zoomScaleNormal="85" workbookViewId="0">
      <selection activeCell="B2" sqref="B2"/>
    </sheetView>
  </sheetViews>
  <sheetFormatPr defaultColWidth="9.140625" defaultRowHeight="15" x14ac:dyDescent="0.25"/>
  <cols>
    <col min="1" max="1" width="17.42578125" style="1" bestFit="1" customWidth="1"/>
  </cols>
  <sheetData>
    <row r="2" spans="1:19" x14ac:dyDescent="0.25">
      <c r="B2" s="5" t="s">
        <v>15</v>
      </c>
    </row>
    <row r="3" spans="1:19" ht="15.75" thickBot="1" x14ac:dyDescent="0.3"/>
    <row r="4" spans="1:19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4"/>
      <c r="K4" s="12" t="s">
        <v>7</v>
      </c>
      <c r="L4" s="13"/>
      <c r="M4" s="13"/>
      <c r="N4" s="13"/>
      <c r="O4" s="13"/>
      <c r="P4" s="13"/>
      <c r="Q4" s="13"/>
      <c r="R4" s="13"/>
      <c r="S4" s="14"/>
    </row>
    <row r="5" spans="1:19" x14ac:dyDescent="0.25">
      <c r="A5" s="1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5">
      <c r="A6" s="1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5">
      <c r="A7" s="1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1</v>
      </c>
    </row>
    <row r="8" spans="1:19" x14ac:dyDescent="0.25">
      <c r="A8" s="1">
        <v>7</v>
      </c>
      <c r="B8">
        <v>1</v>
      </c>
      <c r="C8">
        <v>0</v>
      </c>
      <c r="D8">
        <v>0.5</v>
      </c>
      <c r="E8">
        <v>0</v>
      </c>
      <c r="F8">
        <v>0</v>
      </c>
      <c r="G8">
        <v>0.5</v>
      </c>
      <c r="H8">
        <v>0.5</v>
      </c>
      <c r="I8">
        <v>0.5</v>
      </c>
      <c r="J8">
        <v>1</v>
      </c>
      <c r="K8">
        <v>0.5</v>
      </c>
      <c r="L8">
        <v>0.5</v>
      </c>
      <c r="M8">
        <v>0.5</v>
      </c>
      <c r="N8">
        <v>0.5</v>
      </c>
      <c r="O8">
        <v>0.5</v>
      </c>
      <c r="P8">
        <v>0.5</v>
      </c>
      <c r="Q8">
        <v>0.5</v>
      </c>
      <c r="R8">
        <v>1</v>
      </c>
      <c r="S8">
        <v>1</v>
      </c>
    </row>
    <row r="9" spans="1:19" x14ac:dyDescent="0.25">
      <c r="A9" s="1">
        <v>8</v>
      </c>
      <c r="B9">
        <v>1</v>
      </c>
      <c r="C9">
        <v>1</v>
      </c>
      <c r="D9">
        <v>0.5</v>
      </c>
      <c r="E9">
        <v>0</v>
      </c>
      <c r="F9">
        <v>0</v>
      </c>
      <c r="G9">
        <v>1</v>
      </c>
      <c r="H9">
        <v>1</v>
      </c>
      <c r="I9">
        <v>1</v>
      </c>
      <c r="J9">
        <v>1</v>
      </c>
      <c r="K9">
        <v>1</v>
      </c>
      <c r="L9">
        <v>0.5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</row>
    <row r="10" spans="1:19" x14ac:dyDescent="0.25">
      <c r="A10" s="1">
        <v>10</v>
      </c>
      <c r="B10">
        <v>2</v>
      </c>
      <c r="C10">
        <v>2</v>
      </c>
      <c r="D10">
        <v>2</v>
      </c>
      <c r="E10">
        <v>0</v>
      </c>
      <c r="F10">
        <v>0</v>
      </c>
      <c r="G10">
        <v>2</v>
      </c>
      <c r="H10">
        <v>2</v>
      </c>
      <c r="I10">
        <v>2</v>
      </c>
      <c r="J10">
        <v>1</v>
      </c>
      <c r="K10">
        <v>1</v>
      </c>
      <c r="L10">
        <v>1</v>
      </c>
      <c r="M10">
        <v>2</v>
      </c>
      <c r="N10">
        <v>2</v>
      </c>
      <c r="O10">
        <v>1</v>
      </c>
      <c r="P10">
        <v>1</v>
      </c>
      <c r="Q10">
        <v>1</v>
      </c>
      <c r="R10">
        <v>1</v>
      </c>
      <c r="S10">
        <v>1</v>
      </c>
    </row>
    <row r="11" spans="1:19" x14ac:dyDescent="0.25">
      <c r="A11" s="1">
        <v>11</v>
      </c>
      <c r="B11">
        <v>2</v>
      </c>
      <c r="C11">
        <v>2.5</v>
      </c>
      <c r="D11">
        <v>2</v>
      </c>
      <c r="E11">
        <v>1</v>
      </c>
      <c r="F11">
        <v>0</v>
      </c>
      <c r="G11">
        <v>2</v>
      </c>
      <c r="H11">
        <v>2</v>
      </c>
      <c r="I11">
        <v>2</v>
      </c>
      <c r="J11">
        <v>2</v>
      </c>
      <c r="K11">
        <v>1</v>
      </c>
      <c r="L11">
        <v>1</v>
      </c>
      <c r="M11">
        <v>2</v>
      </c>
      <c r="N11">
        <v>2</v>
      </c>
      <c r="O11">
        <v>1.5</v>
      </c>
      <c r="P11">
        <v>2</v>
      </c>
      <c r="Q11">
        <v>2</v>
      </c>
      <c r="R11">
        <v>3</v>
      </c>
      <c r="S11">
        <v>3</v>
      </c>
    </row>
    <row r="12" spans="1:19" x14ac:dyDescent="0.25">
      <c r="A12" s="1">
        <v>12</v>
      </c>
      <c r="B12">
        <v>4</v>
      </c>
      <c r="C12">
        <v>2.5</v>
      </c>
      <c r="D12">
        <v>2</v>
      </c>
      <c r="E12">
        <v>1</v>
      </c>
      <c r="F12">
        <v>0</v>
      </c>
      <c r="G12">
        <v>1</v>
      </c>
      <c r="H12">
        <v>1.5</v>
      </c>
      <c r="I12">
        <v>2</v>
      </c>
      <c r="J12">
        <v>1.5</v>
      </c>
      <c r="K12">
        <v>1.5</v>
      </c>
      <c r="L12">
        <v>2.5</v>
      </c>
      <c r="M12">
        <v>3.5</v>
      </c>
      <c r="N12">
        <v>3.5</v>
      </c>
      <c r="O12">
        <v>2.5</v>
      </c>
      <c r="P12">
        <v>2</v>
      </c>
      <c r="Q12">
        <v>2</v>
      </c>
      <c r="R12">
        <v>3</v>
      </c>
      <c r="S12">
        <v>3</v>
      </c>
    </row>
    <row r="13" spans="1:19" x14ac:dyDescent="0.25">
      <c r="A13" s="1">
        <v>13</v>
      </c>
      <c r="E13">
        <v>1</v>
      </c>
      <c r="F13">
        <v>0</v>
      </c>
      <c r="G13">
        <v>0</v>
      </c>
      <c r="H13">
        <v>0</v>
      </c>
      <c r="I13">
        <v>1</v>
      </c>
      <c r="J13">
        <v>2</v>
      </c>
      <c r="N13">
        <v>4</v>
      </c>
      <c r="O13">
        <v>2.5</v>
      </c>
      <c r="P13">
        <v>5</v>
      </c>
      <c r="Q13">
        <v>3.5</v>
      </c>
      <c r="R13">
        <v>3</v>
      </c>
      <c r="S13">
        <v>3</v>
      </c>
    </row>
    <row r="14" spans="1:19" x14ac:dyDescent="0.25">
      <c r="A14" s="1">
        <v>14</v>
      </c>
      <c r="E14">
        <v>0</v>
      </c>
      <c r="F14">
        <v>0</v>
      </c>
      <c r="G14">
        <v>0</v>
      </c>
      <c r="H14">
        <v>0</v>
      </c>
      <c r="I14">
        <v>1</v>
      </c>
      <c r="J14">
        <v>4</v>
      </c>
      <c r="N14">
        <v>4</v>
      </c>
      <c r="O14">
        <v>2</v>
      </c>
      <c r="Q14">
        <v>5</v>
      </c>
      <c r="R14">
        <v>4</v>
      </c>
      <c r="S14">
        <v>4.5</v>
      </c>
    </row>
    <row r="15" spans="1:19" x14ac:dyDescent="0.25">
      <c r="A15" s="1">
        <v>15</v>
      </c>
      <c r="E15">
        <v>0</v>
      </c>
      <c r="F15">
        <v>0</v>
      </c>
      <c r="G15">
        <v>0</v>
      </c>
      <c r="H15">
        <v>0</v>
      </c>
      <c r="I15">
        <v>1</v>
      </c>
      <c r="N15">
        <v>3.5</v>
      </c>
      <c r="O15">
        <v>2.5</v>
      </c>
    </row>
    <row r="16" spans="1:19" x14ac:dyDescent="0.25">
      <c r="A16" s="1">
        <v>16</v>
      </c>
      <c r="E16">
        <v>0</v>
      </c>
      <c r="F16">
        <v>0</v>
      </c>
      <c r="G16">
        <v>0</v>
      </c>
      <c r="H16">
        <v>0</v>
      </c>
      <c r="I16">
        <v>1</v>
      </c>
      <c r="N16">
        <v>3</v>
      </c>
      <c r="O16">
        <v>2.5</v>
      </c>
    </row>
    <row r="17" spans="1:15" x14ac:dyDescent="0.25">
      <c r="A17" s="1">
        <v>17</v>
      </c>
      <c r="E17">
        <v>0</v>
      </c>
      <c r="F17">
        <v>0</v>
      </c>
      <c r="G17">
        <v>0</v>
      </c>
      <c r="H17">
        <v>0</v>
      </c>
      <c r="I17">
        <v>1</v>
      </c>
      <c r="N17">
        <v>5</v>
      </c>
      <c r="O17">
        <v>5</v>
      </c>
    </row>
    <row r="18" spans="1:15" x14ac:dyDescent="0.25">
      <c r="A18" s="1">
        <v>18</v>
      </c>
      <c r="E18">
        <v>0</v>
      </c>
      <c r="F18">
        <v>0</v>
      </c>
      <c r="G18">
        <v>0.5</v>
      </c>
      <c r="H18">
        <v>0</v>
      </c>
      <c r="I18">
        <v>1</v>
      </c>
    </row>
    <row r="19" spans="1:15" x14ac:dyDescent="0.25">
      <c r="A19" s="1">
        <v>19</v>
      </c>
      <c r="E19">
        <v>0</v>
      </c>
      <c r="F19">
        <v>0</v>
      </c>
      <c r="G19">
        <v>0</v>
      </c>
      <c r="H19">
        <v>0</v>
      </c>
      <c r="I19">
        <v>1</v>
      </c>
    </row>
    <row r="20" spans="1:15" x14ac:dyDescent="0.25">
      <c r="A20" s="1">
        <v>2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15" x14ac:dyDescent="0.25">
      <c r="A21" s="1">
        <v>21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15" x14ac:dyDescent="0.25">
      <c r="A22" s="1">
        <v>22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15" x14ac:dyDescent="0.25">
      <c r="A23" s="1">
        <v>23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15" x14ac:dyDescent="0.25">
      <c r="A24" s="1">
        <v>24</v>
      </c>
      <c r="E24">
        <v>0</v>
      </c>
      <c r="F24">
        <v>0</v>
      </c>
      <c r="G24">
        <v>0</v>
      </c>
      <c r="H24">
        <v>0</v>
      </c>
      <c r="I24">
        <v>0</v>
      </c>
    </row>
  </sheetData>
  <mergeCells count="2">
    <mergeCell ref="B4:J4"/>
    <mergeCell ref="K4:S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178A3-BC1F-4920-8CF3-05B5C74CB3F6}">
  <sheetPr codeName="Sheet29"/>
  <dimension ref="A2:T24"/>
  <sheetViews>
    <sheetView zoomScale="85" zoomScaleNormal="85" workbookViewId="0">
      <selection activeCell="B2" sqref="B2"/>
    </sheetView>
  </sheetViews>
  <sheetFormatPr defaultColWidth="9.140625" defaultRowHeight="15" x14ac:dyDescent="0.25"/>
  <cols>
    <col min="1" max="1" width="17.42578125" style="1" bestFit="1" customWidth="1"/>
  </cols>
  <sheetData>
    <row r="2" spans="1:20" x14ac:dyDescent="0.25">
      <c r="B2" s="5" t="s">
        <v>15</v>
      </c>
    </row>
    <row r="3" spans="1:20" ht="15.75" thickBot="1" x14ac:dyDescent="0.3"/>
    <row r="4" spans="1:20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3"/>
      <c r="K4" s="14"/>
      <c r="L4" s="13" t="s">
        <v>7</v>
      </c>
      <c r="M4" s="13"/>
      <c r="N4" s="13"/>
      <c r="O4" s="13"/>
      <c r="P4" s="13"/>
      <c r="Q4" s="13"/>
      <c r="R4" s="13"/>
      <c r="S4" s="13"/>
      <c r="T4" s="14"/>
    </row>
    <row r="5" spans="1:20" x14ac:dyDescent="0.25">
      <c r="A5" s="1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25">
      <c r="A6" s="1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 x14ac:dyDescent="0.25">
      <c r="A7" s="1">
        <v>5</v>
      </c>
      <c r="B7">
        <v>0</v>
      </c>
      <c r="C7">
        <v>1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2</v>
      </c>
      <c r="T7">
        <v>0</v>
      </c>
    </row>
    <row r="8" spans="1:20" x14ac:dyDescent="0.25">
      <c r="A8" s="1">
        <v>7</v>
      </c>
      <c r="B8">
        <v>1</v>
      </c>
      <c r="C8">
        <v>1</v>
      </c>
      <c r="D8">
        <v>1</v>
      </c>
      <c r="E8">
        <v>1</v>
      </c>
      <c r="F8">
        <v>1</v>
      </c>
      <c r="G8">
        <v>1.5</v>
      </c>
      <c r="H8">
        <v>1.5</v>
      </c>
      <c r="I8">
        <v>0</v>
      </c>
      <c r="J8">
        <v>1</v>
      </c>
      <c r="K8">
        <v>0.5</v>
      </c>
      <c r="L8">
        <v>1.5</v>
      </c>
      <c r="M8">
        <v>1</v>
      </c>
      <c r="N8">
        <v>1.5</v>
      </c>
      <c r="O8">
        <v>1</v>
      </c>
      <c r="P8">
        <v>2</v>
      </c>
      <c r="Q8">
        <v>1</v>
      </c>
      <c r="R8">
        <v>0</v>
      </c>
      <c r="S8">
        <v>2</v>
      </c>
      <c r="T8">
        <v>1.5</v>
      </c>
    </row>
    <row r="9" spans="1:20" x14ac:dyDescent="0.25">
      <c r="A9" s="1">
        <v>8</v>
      </c>
      <c r="B9">
        <v>1</v>
      </c>
      <c r="C9">
        <v>2.5</v>
      </c>
      <c r="D9">
        <v>2</v>
      </c>
      <c r="E9">
        <v>2</v>
      </c>
      <c r="F9">
        <v>1</v>
      </c>
      <c r="G9">
        <v>1</v>
      </c>
      <c r="H9">
        <v>1.5</v>
      </c>
      <c r="I9">
        <v>1</v>
      </c>
      <c r="J9">
        <v>1</v>
      </c>
      <c r="K9">
        <v>0.5</v>
      </c>
      <c r="L9">
        <v>1.5</v>
      </c>
      <c r="M9">
        <v>2</v>
      </c>
      <c r="N9">
        <v>1.5</v>
      </c>
      <c r="O9">
        <v>1</v>
      </c>
      <c r="P9">
        <v>2</v>
      </c>
      <c r="Q9">
        <v>1</v>
      </c>
      <c r="R9">
        <v>1.5</v>
      </c>
      <c r="S9">
        <v>2</v>
      </c>
      <c r="T9">
        <v>1.5</v>
      </c>
    </row>
    <row r="10" spans="1:20" x14ac:dyDescent="0.25">
      <c r="A10" s="1">
        <v>10</v>
      </c>
      <c r="B10">
        <v>1.5</v>
      </c>
      <c r="C10">
        <v>3</v>
      </c>
      <c r="D10">
        <v>2</v>
      </c>
      <c r="E10">
        <v>2</v>
      </c>
      <c r="F10">
        <v>1.5</v>
      </c>
      <c r="G10">
        <v>1</v>
      </c>
      <c r="H10">
        <v>2</v>
      </c>
      <c r="I10">
        <v>2</v>
      </c>
      <c r="J10">
        <v>2</v>
      </c>
      <c r="K10">
        <v>1.5</v>
      </c>
      <c r="L10">
        <v>2.5</v>
      </c>
      <c r="M10">
        <v>2.5</v>
      </c>
      <c r="N10">
        <v>2</v>
      </c>
      <c r="O10">
        <v>1</v>
      </c>
      <c r="P10">
        <v>2.5</v>
      </c>
      <c r="Q10">
        <v>2</v>
      </c>
      <c r="R10">
        <v>2.5</v>
      </c>
      <c r="S10">
        <v>2</v>
      </c>
      <c r="T10">
        <v>2</v>
      </c>
    </row>
    <row r="11" spans="1:20" x14ac:dyDescent="0.25">
      <c r="A11" s="1">
        <v>11</v>
      </c>
      <c r="B11">
        <v>3</v>
      </c>
      <c r="C11">
        <v>3</v>
      </c>
      <c r="D11">
        <v>3</v>
      </c>
      <c r="E11">
        <v>3</v>
      </c>
      <c r="F11">
        <v>2.5</v>
      </c>
      <c r="G11">
        <v>2</v>
      </c>
      <c r="H11">
        <v>2</v>
      </c>
      <c r="I11">
        <v>2.5</v>
      </c>
      <c r="J11">
        <v>2</v>
      </c>
      <c r="K11">
        <v>2</v>
      </c>
      <c r="L11">
        <v>3</v>
      </c>
      <c r="M11">
        <v>3.5</v>
      </c>
      <c r="N11">
        <v>2.5</v>
      </c>
      <c r="O11">
        <v>2.5</v>
      </c>
      <c r="P11">
        <v>3</v>
      </c>
      <c r="Q11">
        <v>2</v>
      </c>
      <c r="R11">
        <v>3.5</v>
      </c>
      <c r="S11">
        <v>2.5</v>
      </c>
      <c r="T11">
        <v>3.5</v>
      </c>
    </row>
    <row r="12" spans="1:20" x14ac:dyDescent="0.25">
      <c r="A12" s="1">
        <v>12</v>
      </c>
      <c r="B12">
        <v>3</v>
      </c>
      <c r="C12">
        <v>3</v>
      </c>
      <c r="D12">
        <v>3</v>
      </c>
      <c r="E12">
        <v>5</v>
      </c>
      <c r="F12">
        <v>3</v>
      </c>
      <c r="G12">
        <v>2.5</v>
      </c>
      <c r="H12">
        <v>3</v>
      </c>
      <c r="I12">
        <v>2.5</v>
      </c>
      <c r="J12">
        <v>3</v>
      </c>
      <c r="K12">
        <v>2</v>
      </c>
      <c r="L12">
        <v>5</v>
      </c>
      <c r="M12">
        <v>5</v>
      </c>
      <c r="N12">
        <v>5</v>
      </c>
      <c r="O12">
        <v>5</v>
      </c>
      <c r="P12">
        <v>5</v>
      </c>
      <c r="Q12">
        <v>4</v>
      </c>
      <c r="R12">
        <v>3.5</v>
      </c>
      <c r="S12">
        <v>5</v>
      </c>
      <c r="T12">
        <v>5</v>
      </c>
    </row>
    <row r="13" spans="1:20" x14ac:dyDescent="0.25">
      <c r="A13" s="1">
        <v>13</v>
      </c>
      <c r="F13">
        <v>3.5</v>
      </c>
      <c r="G13">
        <v>2.5</v>
      </c>
      <c r="H13">
        <v>3</v>
      </c>
      <c r="I13">
        <v>2.5</v>
      </c>
      <c r="J13">
        <v>3</v>
      </c>
      <c r="K13">
        <v>2</v>
      </c>
      <c r="Q13">
        <v>5</v>
      </c>
      <c r="R13">
        <v>5</v>
      </c>
    </row>
    <row r="14" spans="1:20" x14ac:dyDescent="0.25">
      <c r="A14" s="1">
        <v>14</v>
      </c>
      <c r="F14">
        <v>5</v>
      </c>
      <c r="G14">
        <v>2.5</v>
      </c>
      <c r="H14">
        <v>3</v>
      </c>
      <c r="I14">
        <v>2.5</v>
      </c>
      <c r="J14">
        <v>5</v>
      </c>
      <c r="K14">
        <v>1</v>
      </c>
    </row>
    <row r="15" spans="1:20" x14ac:dyDescent="0.25">
      <c r="A15" s="1">
        <v>15</v>
      </c>
      <c r="G15">
        <v>3</v>
      </c>
      <c r="H15">
        <v>4</v>
      </c>
      <c r="I15">
        <v>2.5</v>
      </c>
      <c r="K15">
        <v>1</v>
      </c>
    </row>
    <row r="16" spans="1:20" x14ac:dyDescent="0.25">
      <c r="A16" s="1">
        <v>16</v>
      </c>
      <c r="G16">
        <v>3</v>
      </c>
      <c r="H16">
        <v>5</v>
      </c>
      <c r="I16">
        <v>2.5</v>
      </c>
      <c r="K16">
        <v>5</v>
      </c>
    </row>
    <row r="17" spans="1:9" x14ac:dyDescent="0.25">
      <c r="A17" s="1">
        <v>17</v>
      </c>
      <c r="G17">
        <v>5</v>
      </c>
      <c r="I17">
        <v>3</v>
      </c>
    </row>
    <row r="18" spans="1:9" x14ac:dyDescent="0.25">
      <c r="A18" s="1">
        <v>18</v>
      </c>
      <c r="I18">
        <v>2</v>
      </c>
    </row>
    <row r="19" spans="1:9" x14ac:dyDescent="0.25">
      <c r="A19" s="1">
        <v>19</v>
      </c>
      <c r="I19">
        <v>2</v>
      </c>
    </row>
    <row r="20" spans="1:9" x14ac:dyDescent="0.25">
      <c r="A20" s="1">
        <v>20</v>
      </c>
      <c r="I20">
        <v>0.5</v>
      </c>
    </row>
    <row r="21" spans="1:9" x14ac:dyDescent="0.25">
      <c r="A21" s="1">
        <v>21</v>
      </c>
      <c r="I21">
        <v>0.5</v>
      </c>
    </row>
    <row r="22" spans="1:9" x14ac:dyDescent="0.25">
      <c r="A22" s="1">
        <v>22</v>
      </c>
      <c r="I22">
        <v>0</v>
      </c>
    </row>
    <row r="23" spans="1:9" x14ac:dyDescent="0.25">
      <c r="A23" s="1">
        <v>23</v>
      </c>
      <c r="I23">
        <v>0</v>
      </c>
    </row>
    <row r="24" spans="1:9" x14ac:dyDescent="0.25">
      <c r="A24" s="1">
        <v>24</v>
      </c>
      <c r="I24">
        <v>0</v>
      </c>
    </row>
  </sheetData>
  <mergeCells count="2">
    <mergeCell ref="B4:K4"/>
    <mergeCell ref="L4:T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53D88-69A5-40C5-8A4A-5745F6B4CE6E}">
  <sheetPr codeName="Sheet30"/>
  <dimension ref="A2:V17"/>
  <sheetViews>
    <sheetView zoomScale="85" zoomScaleNormal="85" workbookViewId="0">
      <selection activeCell="K16" sqref="K16"/>
    </sheetView>
  </sheetViews>
  <sheetFormatPr defaultColWidth="9.140625" defaultRowHeight="15" x14ac:dyDescent="0.25"/>
  <cols>
    <col min="1" max="1" width="17.42578125" style="1" bestFit="1" customWidth="1"/>
  </cols>
  <sheetData>
    <row r="2" spans="1:22" x14ac:dyDescent="0.25">
      <c r="B2" s="5" t="s">
        <v>15</v>
      </c>
    </row>
    <row r="3" spans="1:22" ht="15.75" thickBot="1" x14ac:dyDescent="0.3"/>
    <row r="4" spans="1:22" ht="15.75" thickBot="1" x14ac:dyDescent="0.3">
      <c r="A4" s="5" t="s">
        <v>11</v>
      </c>
      <c r="B4" s="12" t="s">
        <v>6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4"/>
      <c r="N4" s="12" t="s">
        <v>7</v>
      </c>
      <c r="O4" s="13"/>
      <c r="P4" s="13"/>
      <c r="Q4" s="13"/>
      <c r="R4" s="13"/>
      <c r="S4" s="13"/>
      <c r="T4" s="13"/>
      <c r="U4" s="13"/>
      <c r="V4" s="14"/>
    </row>
    <row r="5" spans="1:22" x14ac:dyDescent="0.25">
      <c r="A5" s="1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 x14ac:dyDescent="0.25">
      <c r="A6" s="1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25">
      <c r="A7" s="1">
        <v>5</v>
      </c>
      <c r="B7">
        <v>0</v>
      </c>
      <c r="C7">
        <v>0</v>
      </c>
      <c r="D7">
        <v>0</v>
      </c>
      <c r="E7">
        <v>0</v>
      </c>
      <c r="F7">
        <v>2</v>
      </c>
      <c r="G7">
        <v>0</v>
      </c>
      <c r="H7">
        <v>0</v>
      </c>
      <c r="I7">
        <v>0</v>
      </c>
      <c r="J7">
        <v>0.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2</v>
      </c>
      <c r="U7">
        <v>1</v>
      </c>
      <c r="V7">
        <v>1</v>
      </c>
    </row>
    <row r="8" spans="1:22" x14ac:dyDescent="0.25">
      <c r="A8" s="1">
        <v>7</v>
      </c>
      <c r="B8">
        <v>1</v>
      </c>
      <c r="C8">
        <v>1</v>
      </c>
      <c r="D8">
        <v>1</v>
      </c>
      <c r="E8">
        <v>1</v>
      </c>
      <c r="F8">
        <v>2</v>
      </c>
      <c r="G8">
        <v>2</v>
      </c>
      <c r="H8">
        <v>0.5</v>
      </c>
      <c r="I8">
        <v>0.5</v>
      </c>
      <c r="J8">
        <v>0.5</v>
      </c>
      <c r="K8">
        <v>0.5</v>
      </c>
      <c r="L8">
        <v>1</v>
      </c>
      <c r="M8">
        <v>0.5</v>
      </c>
      <c r="N8">
        <v>1</v>
      </c>
      <c r="O8">
        <v>1</v>
      </c>
      <c r="P8">
        <v>0</v>
      </c>
      <c r="Q8">
        <v>0.5</v>
      </c>
      <c r="R8">
        <v>0</v>
      </c>
      <c r="S8">
        <v>1</v>
      </c>
      <c r="T8">
        <v>1</v>
      </c>
      <c r="U8">
        <v>1.5</v>
      </c>
      <c r="V8">
        <v>1.5</v>
      </c>
    </row>
    <row r="9" spans="1:22" x14ac:dyDescent="0.25">
      <c r="A9" s="1">
        <v>8</v>
      </c>
      <c r="B9">
        <v>1</v>
      </c>
      <c r="C9">
        <v>1</v>
      </c>
      <c r="D9">
        <v>1</v>
      </c>
      <c r="E9">
        <v>1.5</v>
      </c>
      <c r="F9">
        <v>2</v>
      </c>
      <c r="G9">
        <v>2</v>
      </c>
      <c r="H9">
        <v>0.5</v>
      </c>
      <c r="I9">
        <v>0.5</v>
      </c>
      <c r="J9">
        <v>0.5</v>
      </c>
      <c r="K9">
        <v>0.5</v>
      </c>
      <c r="L9">
        <v>1.5</v>
      </c>
      <c r="M9">
        <v>0.5</v>
      </c>
      <c r="N9">
        <v>2</v>
      </c>
      <c r="O9">
        <v>1</v>
      </c>
      <c r="P9">
        <v>0.5</v>
      </c>
      <c r="Q9">
        <v>1.5</v>
      </c>
      <c r="R9">
        <v>0.5</v>
      </c>
      <c r="S9">
        <v>1</v>
      </c>
      <c r="T9">
        <v>1</v>
      </c>
      <c r="U9">
        <v>1.5</v>
      </c>
      <c r="V9">
        <v>1.5</v>
      </c>
    </row>
    <row r="10" spans="1:22" x14ac:dyDescent="0.25">
      <c r="A10" s="1">
        <v>10</v>
      </c>
      <c r="B10">
        <v>1.5</v>
      </c>
      <c r="C10">
        <v>1</v>
      </c>
      <c r="D10">
        <v>1</v>
      </c>
      <c r="E10">
        <v>1.5</v>
      </c>
      <c r="F10">
        <v>2</v>
      </c>
      <c r="G10">
        <v>2</v>
      </c>
      <c r="H10">
        <v>1.5</v>
      </c>
      <c r="I10">
        <v>1</v>
      </c>
      <c r="J10">
        <v>2.5</v>
      </c>
      <c r="K10">
        <v>1</v>
      </c>
      <c r="L10">
        <v>2</v>
      </c>
      <c r="M10">
        <v>1.5</v>
      </c>
      <c r="N10">
        <v>2.5</v>
      </c>
      <c r="O10">
        <v>3</v>
      </c>
      <c r="P10">
        <v>2</v>
      </c>
      <c r="Q10">
        <v>3</v>
      </c>
      <c r="R10">
        <v>2.5</v>
      </c>
      <c r="S10">
        <v>2</v>
      </c>
      <c r="T10">
        <v>2</v>
      </c>
      <c r="U10">
        <v>2.5</v>
      </c>
      <c r="V10">
        <v>2.5</v>
      </c>
    </row>
    <row r="11" spans="1:22" x14ac:dyDescent="0.25">
      <c r="A11" s="1">
        <v>11</v>
      </c>
      <c r="B11">
        <v>2</v>
      </c>
      <c r="C11">
        <v>1.5</v>
      </c>
      <c r="D11">
        <v>2.5</v>
      </c>
      <c r="E11">
        <v>2.5</v>
      </c>
      <c r="F11">
        <v>3.5</v>
      </c>
      <c r="G11">
        <v>2.5</v>
      </c>
      <c r="H11">
        <v>2.5</v>
      </c>
      <c r="I11">
        <v>1.5</v>
      </c>
      <c r="J11">
        <v>3</v>
      </c>
      <c r="K11">
        <v>2</v>
      </c>
      <c r="L11">
        <v>3</v>
      </c>
      <c r="M11">
        <v>2</v>
      </c>
      <c r="N11">
        <v>3</v>
      </c>
      <c r="O11">
        <v>3.5</v>
      </c>
      <c r="P11">
        <v>2.5</v>
      </c>
      <c r="Q11">
        <v>3.5</v>
      </c>
      <c r="R11">
        <v>3.5</v>
      </c>
      <c r="S11">
        <v>2.5</v>
      </c>
      <c r="T11">
        <v>2.5</v>
      </c>
      <c r="U11">
        <v>3</v>
      </c>
      <c r="V11">
        <v>3.5</v>
      </c>
    </row>
    <row r="12" spans="1:22" x14ac:dyDescent="0.25">
      <c r="A12" s="1">
        <v>12</v>
      </c>
      <c r="B12">
        <v>4</v>
      </c>
      <c r="C12">
        <v>2</v>
      </c>
      <c r="D12">
        <v>4</v>
      </c>
      <c r="E12">
        <v>4</v>
      </c>
      <c r="F12">
        <v>4</v>
      </c>
      <c r="G12">
        <v>3</v>
      </c>
      <c r="H12">
        <v>4</v>
      </c>
      <c r="I12">
        <v>2</v>
      </c>
      <c r="J12">
        <v>4</v>
      </c>
      <c r="K12">
        <v>3.5</v>
      </c>
      <c r="L12">
        <v>3</v>
      </c>
      <c r="M12">
        <v>2</v>
      </c>
      <c r="N12">
        <v>5</v>
      </c>
      <c r="O12">
        <v>4</v>
      </c>
      <c r="P12">
        <v>4</v>
      </c>
      <c r="Q12">
        <v>5</v>
      </c>
      <c r="R12">
        <v>5</v>
      </c>
      <c r="S12">
        <v>3</v>
      </c>
      <c r="T12">
        <v>5</v>
      </c>
      <c r="U12">
        <v>5</v>
      </c>
      <c r="V12">
        <v>5</v>
      </c>
    </row>
    <row r="13" spans="1:22" x14ac:dyDescent="0.25">
      <c r="A13" s="1">
        <v>13</v>
      </c>
      <c r="H13">
        <v>4</v>
      </c>
      <c r="I13">
        <v>5</v>
      </c>
      <c r="J13">
        <v>5</v>
      </c>
      <c r="K13">
        <v>4</v>
      </c>
      <c r="L13">
        <v>3.5</v>
      </c>
      <c r="M13">
        <v>3</v>
      </c>
      <c r="S13">
        <v>5</v>
      </c>
    </row>
    <row r="14" spans="1:22" x14ac:dyDescent="0.25">
      <c r="A14" s="1">
        <v>14</v>
      </c>
      <c r="H14">
        <v>4</v>
      </c>
      <c r="K14">
        <v>5</v>
      </c>
      <c r="L14">
        <v>5</v>
      </c>
      <c r="M14">
        <v>3</v>
      </c>
    </row>
    <row r="15" spans="1:22" x14ac:dyDescent="0.25">
      <c r="A15" s="1">
        <v>15</v>
      </c>
      <c r="H15">
        <v>4</v>
      </c>
      <c r="M15">
        <v>3</v>
      </c>
    </row>
    <row r="16" spans="1:22" x14ac:dyDescent="0.25">
      <c r="A16" s="1">
        <v>16</v>
      </c>
      <c r="H16">
        <v>5</v>
      </c>
      <c r="M16">
        <v>4</v>
      </c>
    </row>
    <row r="17" spans="1:13" x14ac:dyDescent="0.25">
      <c r="A17" s="1">
        <v>17</v>
      </c>
      <c r="M17">
        <v>5</v>
      </c>
    </row>
  </sheetData>
  <mergeCells count="2">
    <mergeCell ref="B4:M4"/>
    <mergeCell ref="N4:V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4E841-6844-417A-AB2B-5390A4AA367E}">
  <dimension ref="B2:W9"/>
  <sheetViews>
    <sheetView workbookViewId="0">
      <selection activeCell="B2" sqref="B2:W9"/>
    </sheetView>
  </sheetViews>
  <sheetFormatPr defaultColWidth="9.140625" defaultRowHeight="15" x14ac:dyDescent="0.25"/>
  <sheetData>
    <row r="2" spans="2:23" x14ac:dyDescent="0.25">
      <c r="B2" s="4" t="s">
        <v>20</v>
      </c>
    </row>
    <row r="3" spans="2:23" ht="15.75" thickBot="1" x14ac:dyDescent="0.3"/>
    <row r="4" spans="2:23" ht="15.75" thickBot="1" x14ac:dyDescent="0.3">
      <c r="B4" s="4" t="s">
        <v>21</v>
      </c>
      <c r="C4" s="12" t="s">
        <v>0</v>
      </c>
      <c r="D4" s="13"/>
      <c r="E4" s="13"/>
      <c r="F4" s="13"/>
      <c r="G4" s="13"/>
      <c r="H4" s="14"/>
      <c r="I4" s="12" t="s">
        <v>17</v>
      </c>
      <c r="J4" s="13"/>
      <c r="K4" s="13"/>
      <c r="L4" s="13"/>
      <c r="M4" s="13"/>
      <c r="N4" s="14"/>
      <c r="O4" s="12" t="s">
        <v>16</v>
      </c>
      <c r="P4" s="13"/>
      <c r="Q4" s="13"/>
      <c r="R4" s="13"/>
      <c r="S4" s="13"/>
      <c r="T4" s="13"/>
      <c r="U4" s="13"/>
      <c r="V4" s="13"/>
      <c r="W4" s="14"/>
    </row>
    <row r="5" spans="2:23" x14ac:dyDescent="0.25">
      <c r="B5" t="s">
        <v>1</v>
      </c>
      <c r="C5" s="2">
        <v>306731631.92200917</v>
      </c>
      <c r="D5" s="2">
        <v>33342738.938229844</v>
      </c>
      <c r="E5" s="2">
        <v>25954215.008785393</v>
      </c>
      <c r="F5" s="2">
        <v>127340040.00678061</v>
      </c>
      <c r="G5" s="2">
        <v>105409255.33894606</v>
      </c>
      <c r="H5" s="2">
        <v>16643566.632465169</v>
      </c>
      <c r="I5" s="2">
        <v>6431751.173223828</v>
      </c>
      <c r="J5" s="2">
        <v>6167443.0405974286</v>
      </c>
      <c r="K5" s="2">
        <v>1163464.8107386541</v>
      </c>
      <c r="L5" s="2">
        <v>83356847.345574558</v>
      </c>
      <c r="M5" s="2">
        <v>24992947.786237784</v>
      </c>
      <c r="N5" s="2">
        <v>5960713.106275727</v>
      </c>
      <c r="O5" s="2">
        <v>545454545.45454538</v>
      </c>
      <c r="P5" s="2">
        <v>42175599.389276266</v>
      </c>
      <c r="Q5" s="2">
        <v>27498066.610159844</v>
      </c>
      <c r="R5" s="2">
        <v>102593042.88686098</v>
      </c>
      <c r="S5" s="2">
        <v>18973665.961010292</v>
      </c>
      <c r="T5" s="2">
        <v>11472770.387347903</v>
      </c>
      <c r="U5" s="2">
        <v>61205374.06777513</v>
      </c>
      <c r="V5" s="2">
        <v>10540925.533894612</v>
      </c>
      <c r="W5" s="2">
        <v>21560984.046602607</v>
      </c>
    </row>
    <row r="6" spans="2:23" x14ac:dyDescent="0.25">
      <c r="B6" t="s">
        <v>2</v>
      </c>
      <c r="C6" s="2">
        <v>318306.41048510373</v>
      </c>
      <c r="D6" s="2">
        <v>153365.81596100453</v>
      </c>
      <c r="E6" s="2">
        <v>196165.57855477324</v>
      </c>
      <c r="F6" s="2">
        <v>94421.915577288019</v>
      </c>
      <c r="G6" s="2">
        <v>53887.254849664379</v>
      </c>
      <c r="H6" s="2">
        <v>441176.47058823524</v>
      </c>
      <c r="I6" s="2">
        <v>11964.709046603175</v>
      </c>
      <c r="J6" s="2">
        <v>14236.489245325296</v>
      </c>
      <c r="K6" s="2">
        <v>64664.705819597257</v>
      </c>
      <c r="L6" s="2">
        <v>168702.39755710494</v>
      </c>
      <c r="M6" s="2">
        <v>9830.9150057048155</v>
      </c>
      <c r="N6" s="2">
        <v>105998.13386039264</v>
      </c>
      <c r="O6" s="2">
        <v>69756.124856655457</v>
      </c>
      <c r="P6" s="2">
        <v>13605.032061056834</v>
      </c>
      <c r="Q6" s="2">
        <v>249929.47786237771</v>
      </c>
      <c r="R6" s="2">
        <v>30396.828388667524</v>
      </c>
      <c r="S6" s="2">
        <v>155521.85213942852</v>
      </c>
      <c r="T6" s="2">
        <v>11031.201140122263</v>
      </c>
      <c r="U6" s="2">
        <v>24992.947786237743</v>
      </c>
      <c r="V6" s="2">
        <v>29312.297967674582</v>
      </c>
      <c r="W6" s="2">
        <v>79624.451195772737</v>
      </c>
    </row>
    <row r="7" spans="2:23" x14ac:dyDescent="0.25">
      <c r="B7" t="s">
        <v>3</v>
      </c>
      <c r="C7" s="2">
        <v>740740.74074074079</v>
      </c>
      <c r="D7" s="2">
        <v>257560.91230092361</v>
      </c>
      <c r="E7" s="2">
        <v>1123123.83791932</v>
      </c>
      <c r="F7" s="2">
        <v>1054092.5533894612</v>
      </c>
      <c r="G7" s="2">
        <v>9210.5174568011134</v>
      </c>
      <c r="H7" s="2">
        <v>2279762.1291500651</v>
      </c>
      <c r="I7" s="2">
        <v>224936.53007613996</v>
      </c>
      <c r="J7" s="2">
        <v>74994.727118617709</v>
      </c>
      <c r="K7" s="2">
        <v>820744.34309488779</v>
      </c>
      <c r="L7" s="2">
        <v>1078049.2023301309</v>
      </c>
      <c r="M7" s="2">
        <v>1014.6345433695337</v>
      </c>
      <c r="N7" s="2">
        <v>229527.07150626526</v>
      </c>
      <c r="O7" s="2">
        <v>1670320.7678921272</v>
      </c>
      <c r="P7" s="2">
        <v>435496.9983768792</v>
      </c>
      <c r="Q7" s="2">
        <v>67959.722676646794</v>
      </c>
      <c r="R7" s="2">
        <v>567535.98192731594</v>
      </c>
      <c r="S7" s="2">
        <v>283018.86792452831</v>
      </c>
      <c r="T7" s="2">
        <v>13849.391212416273</v>
      </c>
      <c r="U7" s="2">
        <v>773164.96088648844</v>
      </c>
      <c r="V7" s="2">
        <v>944219.15577287972</v>
      </c>
      <c r="W7" s="2">
        <v>711311.76401556935</v>
      </c>
    </row>
    <row r="8" spans="2:23" x14ac:dyDescent="0.25">
      <c r="B8" t="s">
        <v>4</v>
      </c>
      <c r="C8" s="2">
        <v>746131.22099535249</v>
      </c>
      <c r="D8" s="2">
        <v>679597.22676646756</v>
      </c>
      <c r="E8" s="2">
        <v>1411735.5444109191</v>
      </c>
      <c r="F8" s="2">
        <v>1950316.7347642176</v>
      </c>
      <c r="G8" s="2">
        <v>720924.08515091485</v>
      </c>
      <c r="H8" s="2">
        <v>1078049.2023301309</v>
      </c>
      <c r="I8" s="2">
        <v>566378.08838836721</v>
      </c>
      <c r="J8" s="2">
        <v>106102.13682836789</v>
      </c>
      <c r="K8" s="2">
        <v>355655.88200778468</v>
      </c>
      <c r="L8" s="2">
        <v>1513025.9870592363</v>
      </c>
      <c r="M8" s="2">
        <v>958265.95762678294</v>
      </c>
      <c r="N8" s="2">
        <v>882496.09120978147</v>
      </c>
      <c r="O8" s="2">
        <v>1122702.1278704321</v>
      </c>
      <c r="P8" s="2">
        <v>1764705.882352941</v>
      </c>
      <c r="Q8" s="2">
        <v>1916932.9073482428</v>
      </c>
      <c r="R8" s="2">
        <v>1003897.6698947251</v>
      </c>
      <c r="S8" s="2">
        <v>1302721.2166571803</v>
      </c>
      <c r="T8" s="2">
        <v>631341.80238068278</v>
      </c>
      <c r="U8" s="2">
        <v>1662092.5867695059</v>
      </c>
      <c r="V8" s="2">
        <v>6389027.8204991324</v>
      </c>
      <c r="W8" s="2">
        <v>1061021.3682836783</v>
      </c>
    </row>
    <row r="9" spans="2:23" x14ac:dyDescent="0.25">
      <c r="B9" t="s">
        <v>5</v>
      </c>
      <c r="C9" s="2">
        <v>562341.32519034948</v>
      </c>
      <c r="D9" s="2">
        <v>100000</v>
      </c>
      <c r="E9" s="2">
        <v>17782.794100389245</v>
      </c>
      <c r="F9" s="2">
        <v>31622.776601683803</v>
      </c>
      <c r="G9" s="2">
        <v>31622.776601683803</v>
      </c>
      <c r="H9" s="2">
        <v>100000</v>
      </c>
      <c r="I9" s="2">
        <v>56234.132519034989</v>
      </c>
      <c r="J9" s="2">
        <v>17782.794100389245</v>
      </c>
      <c r="K9" s="2">
        <v>17782.794100389245</v>
      </c>
      <c r="L9" s="2">
        <v>316227.76601683837</v>
      </c>
      <c r="M9" s="2">
        <v>316227.76601683837</v>
      </c>
      <c r="N9" s="2">
        <v>56234.132519034989</v>
      </c>
      <c r="O9" s="2">
        <v>56234.132519034989</v>
      </c>
      <c r="P9" s="2">
        <v>100000</v>
      </c>
      <c r="Q9" s="2">
        <v>56234.132519034989</v>
      </c>
      <c r="R9" s="2">
        <v>1000</v>
      </c>
      <c r="S9" s="2">
        <v>316.22776601683802</v>
      </c>
      <c r="T9" s="2">
        <v>316.22776601683802</v>
      </c>
      <c r="U9" s="2">
        <v>316.22776601683802</v>
      </c>
      <c r="V9" s="2">
        <v>316.22776601683802</v>
      </c>
      <c r="W9" s="2">
        <v>316.22776601683802</v>
      </c>
    </row>
  </sheetData>
  <mergeCells count="3">
    <mergeCell ref="C4:H4"/>
    <mergeCell ref="I4:N4"/>
    <mergeCell ref="O4:W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456B4-EE1F-4F2B-81B7-68B890D82E9E}">
  <dimension ref="B2:W9"/>
  <sheetViews>
    <sheetView workbookViewId="0">
      <selection activeCell="F39" sqref="F39"/>
    </sheetView>
  </sheetViews>
  <sheetFormatPr defaultColWidth="9.140625" defaultRowHeight="15" x14ac:dyDescent="0.25"/>
  <sheetData>
    <row r="2" spans="2:23" x14ac:dyDescent="0.25">
      <c r="B2" s="4" t="s">
        <v>22</v>
      </c>
    </row>
    <row r="3" spans="2:23" ht="15.75" thickBot="1" x14ac:dyDescent="0.3"/>
    <row r="4" spans="2:23" ht="15.75" thickBot="1" x14ac:dyDescent="0.3">
      <c r="B4" s="4" t="s">
        <v>21</v>
      </c>
      <c r="C4" s="12" t="s">
        <v>0</v>
      </c>
      <c r="D4" s="13"/>
      <c r="E4" s="13"/>
      <c r="F4" s="13"/>
      <c r="G4" s="13"/>
      <c r="H4" s="14"/>
      <c r="I4" s="12" t="s">
        <v>17</v>
      </c>
      <c r="J4" s="13"/>
      <c r="K4" s="13"/>
      <c r="L4" s="13"/>
      <c r="M4" s="13"/>
      <c r="N4" s="14"/>
      <c r="O4" s="12" t="s">
        <v>16</v>
      </c>
      <c r="P4" s="13"/>
      <c r="Q4" s="13"/>
      <c r="R4" s="13"/>
      <c r="S4" s="13"/>
      <c r="T4" s="13"/>
      <c r="U4" s="13"/>
      <c r="V4" s="13"/>
      <c r="W4" s="14"/>
    </row>
    <row r="5" spans="2:23" x14ac:dyDescent="0.25">
      <c r="B5" t="s">
        <v>1</v>
      </c>
      <c r="C5">
        <v>17.00841964</v>
      </c>
      <c r="D5">
        <v>13.84051243</v>
      </c>
      <c r="E5">
        <v>12.52974437</v>
      </c>
      <c r="F5">
        <v>13.34405011</v>
      </c>
      <c r="G5">
        <v>12.61737907</v>
      </c>
      <c r="H5">
        <v>14.29767629</v>
      </c>
      <c r="I5">
        <v>9.7523900000000001</v>
      </c>
      <c r="J5">
        <v>19.78389</v>
      </c>
      <c r="K5">
        <v>14.4337</v>
      </c>
      <c r="L5">
        <v>14.594597889999999</v>
      </c>
      <c r="M5">
        <v>17.6475507</v>
      </c>
      <c r="N5">
        <v>13.613586809999999</v>
      </c>
      <c r="O5">
        <v>15.5770015</v>
      </c>
      <c r="P5">
        <v>13.544154450000001</v>
      </c>
      <c r="Q5">
        <v>15.65726621</v>
      </c>
      <c r="R5">
        <v>15.240832129999999</v>
      </c>
      <c r="S5">
        <v>16.413229099999999</v>
      </c>
      <c r="T5">
        <v>14.67166448</v>
      </c>
      <c r="U5">
        <v>13.43729373</v>
      </c>
      <c r="V5">
        <v>12.84183296</v>
      </c>
      <c r="W5">
        <v>15.703591400000001</v>
      </c>
    </row>
    <row r="6" spans="2:23" x14ac:dyDescent="0.25">
      <c r="B6" t="s">
        <v>2</v>
      </c>
      <c r="C6">
        <v>18.554784690000002</v>
      </c>
      <c r="D6">
        <v>19.190083479999998</v>
      </c>
      <c r="E6">
        <v>17.5762891</v>
      </c>
      <c r="F6">
        <v>18.8681901</v>
      </c>
      <c r="G6">
        <v>17.338463569999998</v>
      </c>
      <c r="H6">
        <v>19.54623806</v>
      </c>
      <c r="I6">
        <v>16.484719999999999</v>
      </c>
      <c r="J6">
        <v>11.857609999999999</v>
      </c>
      <c r="K6">
        <v>18.845780000000001</v>
      </c>
      <c r="L6">
        <v>19.159907799999999</v>
      </c>
      <c r="M6">
        <v>19.000402749999999</v>
      </c>
      <c r="N6">
        <v>18.65709142</v>
      </c>
      <c r="O6">
        <v>20.59353076</v>
      </c>
      <c r="P6">
        <v>21.321092220000001</v>
      </c>
      <c r="Q6">
        <v>18.178153500000001</v>
      </c>
      <c r="R6">
        <v>18.42012897</v>
      </c>
      <c r="S6">
        <v>16.24369407</v>
      </c>
      <c r="T6">
        <v>22.884387539999999</v>
      </c>
      <c r="U6">
        <v>20.232810109999999</v>
      </c>
      <c r="V6">
        <v>18.260390610000002</v>
      </c>
      <c r="W6">
        <v>20.543952569999998</v>
      </c>
    </row>
    <row r="7" spans="2:23" x14ac:dyDescent="0.25">
      <c r="B7" t="s">
        <v>3</v>
      </c>
      <c r="C7">
        <v>15.6979928</v>
      </c>
      <c r="D7">
        <v>15.269875819999999</v>
      </c>
      <c r="E7">
        <v>15.622936449999999</v>
      </c>
      <c r="F7">
        <v>17.140552069999998</v>
      </c>
      <c r="G7">
        <v>16.5556865</v>
      </c>
      <c r="H7">
        <v>17.092061399999999</v>
      </c>
      <c r="I7">
        <v>12.452209999999999</v>
      </c>
      <c r="J7">
        <v>13.27422</v>
      </c>
      <c r="K7">
        <v>12.25395</v>
      </c>
      <c r="L7">
        <v>15.191701999999999</v>
      </c>
      <c r="M7">
        <v>15.201553110000001</v>
      </c>
      <c r="N7">
        <v>15.587372589999999</v>
      </c>
      <c r="O7">
        <v>15.647132940000001</v>
      </c>
      <c r="P7">
        <v>15.68928979</v>
      </c>
      <c r="Q7">
        <v>15.68256897</v>
      </c>
      <c r="R7">
        <v>15.56626441</v>
      </c>
      <c r="S7">
        <v>15.753821350000001</v>
      </c>
      <c r="T7">
        <v>16.52219092</v>
      </c>
      <c r="U7">
        <v>15.26001267</v>
      </c>
      <c r="V7">
        <v>14.74719831</v>
      </c>
      <c r="W7">
        <v>15.53755829</v>
      </c>
    </row>
    <row r="8" spans="2:23" x14ac:dyDescent="0.25">
      <c r="B8" t="s">
        <v>4</v>
      </c>
      <c r="C8">
        <v>14.65255906</v>
      </c>
      <c r="D8">
        <v>15.601816060000001</v>
      </c>
      <c r="E8">
        <v>16.352743740000001</v>
      </c>
      <c r="F8">
        <v>14.628592530000001</v>
      </c>
      <c r="G8">
        <v>18.272454190000001</v>
      </c>
      <c r="H8">
        <v>14.55592882</v>
      </c>
      <c r="I8">
        <v>14.23085</v>
      </c>
      <c r="J8">
        <v>13.24705</v>
      </c>
      <c r="K8">
        <v>12.133100000000001</v>
      </c>
      <c r="L8">
        <v>18.98537773</v>
      </c>
      <c r="M8">
        <v>15.76474653</v>
      </c>
      <c r="N8">
        <v>15.56172628</v>
      </c>
      <c r="O8">
        <v>15.451766490000001</v>
      </c>
      <c r="P8">
        <v>16.329224119999999</v>
      </c>
      <c r="Q8">
        <v>16.103256869999999</v>
      </c>
      <c r="R8">
        <v>20.489810869999999</v>
      </c>
      <c r="S8">
        <v>19.98515999</v>
      </c>
      <c r="T8">
        <v>16.58898885</v>
      </c>
      <c r="U8">
        <v>16.111714639999999</v>
      </c>
      <c r="V8">
        <v>19.191895290000001</v>
      </c>
      <c r="W8">
        <v>19.26095544</v>
      </c>
    </row>
    <row r="9" spans="2:23" x14ac:dyDescent="0.25">
      <c r="B9" t="s">
        <v>9</v>
      </c>
      <c r="C9">
        <v>22.993796849999999</v>
      </c>
      <c r="D9">
        <v>21.947973390000001</v>
      </c>
      <c r="E9">
        <v>23.514883650000002</v>
      </c>
      <c r="F9">
        <v>23.431048090000001</v>
      </c>
      <c r="G9">
        <v>21.94243788</v>
      </c>
      <c r="H9">
        <v>22.157896919999999</v>
      </c>
      <c r="I9">
        <v>31.801449999999999</v>
      </c>
      <c r="J9">
        <v>31.6798</v>
      </c>
      <c r="K9">
        <v>31.689340000000001</v>
      </c>
      <c r="L9">
        <v>24.143616519999998</v>
      </c>
      <c r="M9">
        <v>22.94273694</v>
      </c>
      <c r="N9">
        <v>23.491126680000001</v>
      </c>
      <c r="O9">
        <v>24.175409389999999</v>
      </c>
      <c r="P9">
        <v>23.328054049999999</v>
      </c>
      <c r="Q9">
        <v>24.000304620000001</v>
      </c>
      <c r="R9">
        <v>22.282980970000001</v>
      </c>
      <c r="S9">
        <v>24.893206809999999</v>
      </c>
      <c r="T9">
        <v>22.881963389999999</v>
      </c>
      <c r="U9">
        <v>23.306200019999999</v>
      </c>
      <c r="V9">
        <v>22.8956728</v>
      </c>
      <c r="W9">
        <v>24.391685809999998</v>
      </c>
    </row>
  </sheetData>
  <mergeCells count="3">
    <mergeCell ref="C4:H4"/>
    <mergeCell ref="I4:N4"/>
    <mergeCell ref="O4:W4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E5D94-9B67-42E8-9DB9-54C8B11DAB69}">
  <dimension ref="B2:G13"/>
  <sheetViews>
    <sheetView workbookViewId="0">
      <selection activeCell="B2" sqref="B2:G5"/>
    </sheetView>
  </sheetViews>
  <sheetFormatPr defaultColWidth="9.140625" defaultRowHeight="15" x14ac:dyDescent="0.25"/>
  <sheetData>
    <row r="2" spans="2:7" x14ac:dyDescent="0.25">
      <c r="B2" s="10" t="s">
        <v>23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26</v>
      </c>
      <c r="C6" s="11">
        <v>24</v>
      </c>
      <c r="D6" s="11">
        <v>29</v>
      </c>
      <c r="E6" s="11">
        <v>26</v>
      </c>
      <c r="F6" s="11">
        <v>22</v>
      </c>
      <c r="G6" s="11">
        <v>24</v>
      </c>
    </row>
    <row r="7" spans="2:7" x14ac:dyDescent="0.25">
      <c r="B7" s="11">
        <v>23</v>
      </c>
      <c r="C7" s="11">
        <v>25</v>
      </c>
      <c r="D7" s="11">
        <v>26</v>
      </c>
      <c r="E7" s="11">
        <v>27</v>
      </c>
      <c r="F7" s="11">
        <v>25</v>
      </c>
      <c r="G7" s="11">
        <v>28</v>
      </c>
    </row>
    <row r="8" spans="2:7" x14ac:dyDescent="0.25">
      <c r="B8" s="11">
        <v>24</v>
      </c>
      <c r="C8" s="11">
        <v>27</v>
      </c>
      <c r="D8" s="11">
        <v>26</v>
      </c>
      <c r="E8" s="11">
        <v>30</v>
      </c>
      <c r="F8" s="11">
        <v>26</v>
      </c>
      <c r="G8" s="11">
        <v>27</v>
      </c>
    </row>
    <row r="9" spans="2:7" x14ac:dyDescent="0.25">
      <c r="B9" s="11"/>
      <c r="D9" s="11"/>
      <c r="F9" s="11">
        <v>23</v>
      </c>
    </row>
    <row r="10" spans="2:7" x14ac:dyDescent="0.25">
      <c r="B10" s="11"/>
      <c r="D10" s="11"/>
      <c r="F10" s="11">
        <v>23</v>
      </c>
    </row>
    <row r="11" spans="2:7" x14ac:dyDescent="0.25">
      <c r="B11" s="11"/>
      <c r="D11" s="11"/>
      <c r="F11" s="11">
        <v>22</v>
      </c>
    </row>
    <row r="12" spans="2:7" x14ac:dyDescent="0.25">
      <c r="B12" s="11"/>
      <c r="D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7355A-0E5C-49A2-A2AD-E467BC875890}">
  <dimension ref="B2:G13"/>
  <sheetViews>
    <sheetView workbookViewId="0">
      <selection activeCell="G5" sqref="B5:G5"/>
    </sheetView>
  </sheetViews>
  <sheetFormatPr defaultColWidth="9.140625" defaultRowHeight="15" x14ac:dyDescent="0.25"/>
  <sheetData>
    <row r="2" spans="2:7" x14ac:dyDescent="0.25">
      <c r="B2" s="10" t="s">
        <v>24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48</v>
      </c>
      <c r="C6" s="11">
        <v>55</v>
      </c>
      <c r="D6" s="11">
        <v>27</v>
      </c>
      <c r="E6" s="11">
        <v>38</v>
      </c>
      <c r="F6" s="11">
        <v>20</v>
      </c>
      <c r="G6" s="11">
        <v>30</v>
      </c>
    </row>
    <row r="7" spans="2:7" x14ac:dyDescent="0.25">
      <c r="B7" s="11">
        <v>51</v>
      </c>
      <c r="C7" s="11">
        <v>54</v>
      </c>
      <c r="D7" s="11">
        <v>37</v>
      </c>
      <c r="E7" s="11">
        <v>30</v>
      </c>
      <c r="F7" s="11">
        <v>33</v>
      </c>
      <c r="G7" s="11">
        <v>32</v>
      </c>
    </row>
    <row r="8" spans="2:7" x14ac:dyDescent="0.25">
      <c r="B8" s="11">
        <v>46</v>
      </c>
      <c r="C8" s="11">
        <v>58</v>
      </c>
      <c r="D8" s="11">
        <v>33</v>
      </c>
      <c r="E8" s="11">
        <v>41</v>
      </c>
      <c r="F8" s="11">
        <v>28</v>
      </c>
      <c r="G8" s="11">
        <v>25</v>
      </c>
    </row>
    <row r="9" spans="2:7" x14ac:dyDescent="0.25">
      <c r="B9" s="11"/>
      <c r="C9" s="11"/>
      <c r="F9" s="11">
        <v>23</v>
      </c>
    </row>
    <row r="10" spans="2:7" x14ac:dyDescent="0.25">
      <c r="B10" s="11"/>
      <c r="C10" s="11"/>
      <c r="F10" s="11">
        <v>20</v>
      </c>
    </row>
    <row r="11" spans="2:7" x14ac:dyDescent="0.25">
      <c r="B11" s="11"/>
      <c r="C11" s="11"/>
      <c r="F11" s="11">
        <v>27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BA2D1-7BF3-4944-BB87-A80130A89E8D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18.28515625" style="1" bestFit="1" customWidth="1"/>
  </cols>
  <sheetData>
    <row r="2" spans="2:10" ht="17.25" x14ac:dyDescent="0.25">
      <c r="B2" s="10" t="s">
        <v>39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7.83</v>
      </c>
      <c r="D5" s="11">
        <v>8.2100000000000009</v>
      </c>
      <c r="E5" s="11">
        <v>7</v>
      </c>
      <c r="F5" s="11">
        <v>5.88</v>
      </c>
      <c r="G5" s="11">
        <v>5.46</v>
      </c>
      <c r="H5" s="11">
        <v>6.35</v>
      </c>
      <c r="I5" s="11">
        <v>5.61</v>
      </c>
      <c r="J5" s="11">
        <v>5.17</v>
      </c>
    </row>
    <row r="6" spans="2:10" x14ac:dyDescent="0.25">
      <c r="B6" s="1">
        <v>3</v>
      </c>
      <c r="C6" s="11">
        <v>6.43</v>
      </c>
      <c r="D6" s="11">
        <v>5.34</v>
      </c>
      <c r="E6" s="11">
        <v>6.7</v>
      </c>
      <c r="F6" s="11">
        <v>7.16</v>
      </c>
      <c r="G6" s="11">
        <v>4.7699999999999996</v>
      </c>
      <c r="H6" s="11">
        <v>5.1100000000000003</v>
      </c>
      <c r="I6" s="11">
        <v>6.61</v>
      </c>
      <c r="J6" s="11">
        <v>7.1</v>
      </c>
    </row>
    <row r="7" spans="2:10" x14ac:dyDescent="0.25">
      <c r="B7" s="1">
        <v>6</v>
      </c>
      <c r="C7" s="11">
        <v>10.28</v>
      </c>
      <c r="D7" s="11">
        <v>8.18</v>
      </c>
      <c r="E7" s="11">
        <v>7.98</v>
      </c>
      <c r="F7" s="11">
        <v>5.44</v>
      </c>
      <c r="G7" s="11">
        <v>9.5299999999999994</v>
      </c>
      <c r="H7" s="11">
        <v>10.76</v>
      </c>
      <c r="I7" s="11">
        <v>5.43</v>
      </c>
      <c r="J7" s="11">
        <v>11.16</v>
      </c>
    </row>
    <row r="8" spans="2:10" x14ac:dyDescent="0.25">
      <c r="B8" s="1">
        <v>9</v>
      </c>
      <c r="C8" s="11">
        <v>3.97</v>
      </c>
      <c r="D8" s="11">
        <v>4.12</v>
      </c>
      <c r="E8" s="11">
        <v>4.72</v>
      </c>
      <c r="F8" s="11">
        <v>5.41</v>
      </c>
      <c r="G8" s="11">
        <v>5.38</v>
      </c>
      <c r="H8" s="11">
        <v>5.67</v>
      </c>
      <c r="I8" s="11">
        <v>4.7300000000000004</v>
      </c>
      <c r="J8" s="11">
        <v>4.47</v>
      </c>
    </row>
    <row r="9" spans="2:10" x14ac:dyDescent="0.25">
      <c r="B9" s="1">
        <v>12</v>
      </c>
      <c r="C9" s="11">
        <v>9.15</v>
      </c>
      <c r="D9" s="11">
        <v>9.16</v>
      </c>
      <c r="E9" s="11">
        <v>10</v>
      </c>
      <c r="F9" s="11">
        <v>10.76</v>
      </c>
      <c r="G9" s="11">
        <v>7.33</v>
      </c>
      <c r="H9" s="11">
        <v>7.73</v>
      </c>
      <c r="I9" s="11">
        <v>6.3</v>
      </c>
      <c r="J9" s="11">
        <v>9.2799999999999994</v>
      </c>
    </row>
    <row r="10" spans="2:10" x14ac:dyDescent="0.25">
      <c r="B10" s="1">
        <v>14</v>
      </c>
      <c r="C10" s="11">
        <v>3.66</v>
      </c>
      <c r="D10" s="11">
        <v>6.94</v>
      </c>
      <c r="E10" s="11">
        <v>9.5399999999999991</v>
      </c>
      <c r="F10" s="11">
        <v>7.26</v>
      </c>
      <c r="G10" s="11">
        <v>11.5</v>
      </c>
      <c r="H10" s="11"/>
      <c r="I10" s="11">
        <v>10.68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CE073-901E-4A1C-AD60-CBED6E1A2850}">
  <dimension ref="B2:G12"/>
  <sheetViews>
    <sheetView workbookViewId="0">
      <selection activeCell="B5" sqref="B5:G5"/>
    </sheetView>
  </sheetViews>
  <sheetFormatPr defaultColWidth="9.140625" defaultRowHeight="15" x14ac:dyDescent="0.25"/>
  <sheetData>
    <row r="2" spans="2:7" x14ac:dyDescent="0.25">
      <c r="B2" s="10" t="s">
        <v>25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317</v>
      </c>
      <c r="C6" s="11">
        <v>685</v>
      </c>
      <c r="D6" s="11">
        <v>85</v>
      </c>
      <c r="E6" s="11">
        <v>323</v>
      </c>
      <c r="F6" s="11">
        <v>92</v>
      </c>
      <c r="G6" s="11">
        <v>101</v>
      </c>
    </row>
    <row r="7" spans="2:7" x14ac:dyDescent="0.25">
      <c r="B7" s="11">
        <v>371</v>
      </c>
      <c r="C7" s="11">
        <v>811</v>
      </c>
      <c r="D7" s="11">
        <v>189</v>
      </c>
      <c r="E7" s="11">
        <v>130</v>
      </c>
      <c r="F7" s="11">
        <v>39</v>
      </c>
      <c r="G7" s="11">
        <v>87</v>
      </c>
    </row>
    <row r="8" spans="2:7" x14ac:dyDescent="0.25">
      <c r="B8" s="11">
        <v>512</v>
      </c>
      <c r="C8" s="11">
        <v>983</v>
      </c>
      <c r="D8" s="11">
        <v>83</v>
      </c>
      <c r="E8" s="11">
        <v>222</v>
      </c>
      <c r="F8" s="11">
        <v>88</v>
      </c>
      <c r="G8" s="11">
        <v>89</v>
      </c>
    </row>
    <row r="9" spans="2:7" x14ac:dyDescent="0.25">
      <c r="B9" s="11"/>
      <c r="C9" s="11"/>
      <c r="F9" s="11">
        <v>109</v>
      </c>
    </row>
    <row r="10" spans="2:7" x14ac:dyDescent="0.25">
      <c r="B10" s="11"/>
      <c r="C10" s="11"/>
      <c r="F10" s="11">
        <v>104</v>
      </c>
    </row>
    <row r="11" spans="2:7" x14ac:dyDescent="0.25">
      <c r="B11" s="11"/>
      <c r="C11" s="11"/>
      <c r="F11" s="11">
        <v>83</v>
      </c>
    </row>
    <row r="12" spans="2:7" x14ac:dyDescent="0.25">
      <c r="B12" s="11"/>
      <c r="C12" s="11"/>
      <c r="D12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E39A3-6BD3-4BE8-8F3D-879BB44D79BA}">
  <dimension ref="B2:G13"/>
  <sheetViews>
    <sheetView workbookViewId="0">
      <selection activeCell="H10" sqref="H10"/>
    </sheetView>
  </sheetViews>
  <sheetFormatPr defaultColWidth="9.140625" defaultRowHeight="15" x14ac:dyDescent="0.25"/>
  <sheetData>
    <row r="2" spans="2:7" x14ac:dyDescent="0.25">
      <c r="B2" s="10" t="s">
        <v>26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343</v>
      </c>
      <c r="C6" s="11">
        <v>1530</v>
      </c>
      <c r="D6" s="11">
        <v>1336</v>
      </c>
      <c r="E6" s="11">
        <v>1766</v>
      </c>
      <c r="F6" s="11">
        <v>1368</v>
      </c>
      <c r="G6" s="11">
        <v>1427</v>
      </c>
    </row>
    <row r="7" spans="2:7" x14ac:dyDescent="0.25">
      <c r="B7" s="11">
        <v>1428</v>
      </c>
      <c r="C7" s="11">
        <v>1568</v>
      </c>
      <c r="D7" s="11">
        <v>1425</v>
      </c>
      <c r="E7" s="11">
        <v>1376</v>
      </c>
      <c r="F7" s="11">
        <v>1182</v>
      </c>
      <c r="G7" s="11">
        <v>1640</v>
      </c>
    </row>
    <row r="8" spans="2:7" x14ac:dyDescent="0.25">
      <c r="B8" s="11">
        <v>1282</v>
      </c>
      <c r="C8" s="11">
        <v>1542</v>
      </c>
      <c r="D8" s="11">
        <v>1384</v>
      </c>
      <c r="E8" s="11">
        <v>1847</v>
      </c>
      <c r="F8" s="11">
        <v>1375</v>
      </c>
      <c r="G8" s="11">
        <v>1587</v>
      </c>
    </row>
    <row r="9" spans="2:7" x14ac:dyDescent="0.25">
      <c r="B9" s="11"/>
      <c r="C9" s="11"/>
      <c r="F9" s="11">
        <v>1212</v>
      </c>
    </row>
    <row r="10" spans="2:7" x14ac:dyDescent="0.25">
      <c r="B10" s="11"/>
      <c r="C10" s="11"/>
      <c r="F10" s="11">
        <v>1125</v>
      </c>
    </row>
    <row r="11" spans="2:7" x14ac:dyDescent="0.25">
      <c r="B11" s="11"/>
      <c r="C11" s="11"/>
      <c r="F11" s="11">
        <v>1128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52C08-55F5-44B2-83BA-5E525A3EAC86}">
  <dimension ref="B2:G13"/>
  <sheetViews>
    <sheetView workbookViewId="0">
      <selection activeCell="H10" sqref="H10"/>
    </sheetView>
  </sheetViews>
  <sheetFormatPr defaultColWidth="9.140625" defaultRowHeight="15" x14ac:dyDescent="0.25"/>
  <sheetData>
    <row r="2" spans="2:7" x14ac:dyDescent="0.25">
      <c r="B2" s="10" t="s">
        <v>27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6</v>
      </c>
      <c r="C6" s="11">
        <v>5</v>
      </c>
      <c r="D6" s="11">
        <v>6</v>
      </c>
      <c r="E6" s="11">
        <v>6</v>
      </c>
      <c r="F6" s="11">
        <v>6</v>
      </c>
      <c r="G6" s="11">
        <v>7</v>
      </c>
    </row>
    <row r="7" spans="2:7" x14ac:dyDescent="0.25">
      <c r="B7" s="11">
        <v>6</v>
      </c>
      <c r="C7" s="11">
        <v>5</v>
      </c>
      <c r="D7" s="11">
        <v>6</v>
      </c>
      <c r="E7" s="11">
        <v>6</v>
      </c>
      <c r="F7" s="11">
        <v>5</v>
      </c>
      <c r="G7" s="11">
        <v>6</v>
      </c>
    </row>
    <row r="8" spans="2:7" x14ac:dyDescent="0.25">
      <c r="B8" s="11">
        <v>5</v>
      </c>
      <c r="C8" s="11">
        <v>5</v>
      </c>
      <c r="D8" s="11">
        <v>5</v>
      </c>
      <c r="E8" s="11">
        <v>6</v>
      </c>
      <c r="F8" s="11">
        <v>5</v>
      </c>
      <c r="G8" s="11">
        <v>6</v>
      </c>
    </row>
    <row r="9" spans="2:7" x14ac:dyDescent="0.25">
      <c r="B9" s="11"/>
      <c r="C9" s="11"/>
      <c r="F9" s="11">
        <v>6</v>
      </c>
    </row>
    <row r="10" spans="2:7" x14ac:dyDescent="0.25">
      <c r="B10" s="11"/>
      <c r="C10" s="11"/>
      <c r="F10" s="11">
        <v>5</v>
      </c>
    </row>
    <row r="11" spans="2:7" x14ac:dyDescent="0.25">
      <c r="B11" s="11"/>
      <c r="C11" s="11"/>
      <c r="F11" s="11">
        <v>5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839E3-B945-4F98-A936-A6295A99A555}">
  <dimension ref="B2:G13"/>
  <sheetViews>
    <sheetView workbookViewId="0">
      <selection activeCell="K12" sqref="K12"/>
    </sheetView>
  </sheetViews>
  <sheetFormatPr defaultColWidth="9.140625" defaultRowHeight="15" x14ac:dyDescent="0.25"/>
  <sheetData>
    <row r="2" spans="2:7" x14ac:dyDescent="0.25">
      <c r="B2" s="10" t="s">
        <v>28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5.8</v>
      </c>
      <c r="C6" s="11">
        <v>5.0999999999999996</v>
      </c>
      <c r="D6" s="11">
        <v>7.8</v>
      </c>
      <c r="E6" s="11">
        <v>7.6</v>
      </c>
      <c r="F6" s="11">
        <v>7.5</v>
      </c>
      <c r="G6" s="11">
        <v>6.9</v>
      </c>
    </row>
    <row r="7" spans="2:7" x14ac:dyDescent="0.25">
      <c r="B7" s="11">
        <v>4.8</v>
      </c>
      <c r="C7" s="11">
        <v>5.2</v>
      </c>
      <c r="D7" s="11">
        <v>6.8</v>
      </c>
      <c r="E7" s="11">
        <v>6.1</v>
      </c>
      <c r="F7" s="11">
        <v>4.4000000000000004</v>
      </c>
      <c r="G7" s="11">
        <v>6.1</v>
      </c>
    </row>
    <row r="8" spans="2:7" x14ac:dyDescent="0.25">
      <c r="B8" s="11">
        <v>5.0999999999999996</v>
      </c>
      <c r="C8" s="11">
        <v>7.6</v>
      </c>
      <c r="D8" s="11">
        <v>7</v>
      </c>
      <c r="E8" s="11">
        <v>11.5</v>
      </c>
      <c r="F8" s="11">
        <v>6.6</v>
      </c>
      <c r="G8" s="11">
        <v>7.9</v>
      </c>
    </row>
    <row r="9" spans="2:7" x14ac:dyDescent="0.25">
      <c r="B9" s="11"/>
      <c r="C9" s="11"/>
      <c r="F9" s="11">
        <v>7.8</v>
      </c>
    </row>
    <row r="10" spans="2:7" x14ac:dyDescent="0.25">
      <c r="B10" s="11"/>
      <c r="C10" s="11"/>
      <c r="F10" s="11">
        <v>6.5</v>
      </c>
    </row>
    <row r="11" spans="2:7" x14ac:dyDescent="0.25">
      <c r="B11" s="11"/>
      <c r="C11" s="11"/>
      <c r="F11" s="11">
        <v>4.4000000000000004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D3876-215B-4DBA-B30F-E2F42C752114}">
  <dimension ref="B2:G13"/>
  <sheetViews>
    <sheetView workbookViewId="0">
      <selection activeCell="H12" sqref="H12"/>
    </sheetView>
  </sheetViews>
  <sheetFormatPr defaultColWidth="9.140625" defaultRowHeight="15" x14ac:dyDescent="0.25"/>
  <sheetData>
    <row r="2" spans="2:7" x14ac:dyDescent="0.25">
      <c r="B2" s="10" t="s">
        <v>30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2.9</v>
      </c>
      <c r="C6" s="11">
        <v>2.92</v>
      </c>
      <c r="D6" s="11">
        <v>2.73</v>
      </c>
      <c r="E6" s="11">
        <v>2.9</v>
      </c>
      <c r="F6" s="11">
        <v>2.82</v>
      </c>
      <c r="G6" s="11">
        <v>2.78</v>
      </c>
    </row>
    <row r="7" spans="2:7" x14ac:dyDescent="0.25">
      <c r="B7" s="11">
        <v>2.87</v>
      </c>
      <c r="C7" s="11">
        <v>2.79</v>
      </c>
      <c r="D7" s="11">
        <v>2.77</v>
      </c>
      <c r="E7" s="11">
        <v>2.9</v>
      </c>
      <c r="F7" s="11">
        <v>2.8</v>
      </c>
      <c r="G7" s="11">
        <v>2.79</v>
      </c>
    </row>
    <row r="8" spans="2:7" x14ac:dyDescent="0.25">
      <c r="B8" s="11">
        <v>2.92</v>
      </c>
      <c r="C8" s="11">
        <v>2.91</v>
      </c>
      <c r="D8" s="11">
        <v>3</v>
      </c>
      <c r="E8" s="11">
        <v>2.94</v>
      </c>
      <c r="F8" s="11">
        <v>2.87</v>
      </c>
      <c r="G8" s="11">
        <v>2.8</v>
      </c>
    </row>
    <row r="9" spans="2:7" x14ac:dyDescent="0.25">
      <c r="B9" s="11"/>
      <c r="C9" s="11"/>
      <c r="F9" s="11">
        <v>2.79</v>
      </c>
    </row>
    <row r="10" spans="2:7" x14ac:dyDescent="0.25">
      <c r="B10" s="11"/>
      <c r="C10" s="11"/>
      <c r="F10" s="11">
        <v>2.8</v>
      </c>
    </row>
    <row r="11" spans="2:7" x14ac:dyDescent="0.25">
      <c r="B11" s="11"/>
      <c r="C11" s="11"/>
      <c r="F11" s="11">
        <v>2.9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985B0-BDB7-417A-97B5-B76C5C7176B3}">
  <dimension ref="B2:G13"/>
  <sheetViews>
    <sheetView workbookViewId="0">
      <selection activeCell="G18" sqref="G18"/>
    </sheetView>
  </sheetViews>
  <sheetFormatPr defaultColWidth="9.140625" defaultRowHeight="15" x14ac:dyDescent="0.25"/>
  <sheetData>
    <row r="2" spans="2:7" x14ac:dyDescent="0.25">
      <c r="B2" s="10" t="s">
        <v>29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.38</v>
      </c>
      <c r="C6" s="11">
        <v>1.74</v>
      </c>
      <c r="D6" s="11">
        <v>1.45</v>
      </c>
      <c r="E6" s="11">
        <v>1.31</v>
      </c>
      <c r="F6" s="11">
        <v>1.46</v>
      </c>
      <c r="G6" s="11">
        <v>1.41</v>
      </c>
    </row>
    <row r="7" spans="2:7" x14ac:dyDescent="0.25">
      <c r="B7" s="11">
        <v>1.45</v>
      </c>
      <c r="C7" s="11">
        <v>1.44</v>
      </c>
      <c r="D7" s="11">
        <v>1.7</v>
      </c>
      <c r="E7" s="11">
        <v>1.5</v>
      </c>
      <c r="F7" s="11">
        <v>1.1200000000000001</v>
      </c>
      <c r="G7" s="11">
        <v>1.39</v>
      </c>
    </row>
    <row r="8" spans="2:7" x14ac:dyDescent="0.25">
      <c r="B8" s="11">
        <v>1.67</v>
      </c>
      <c r="C8" s="11">
        <v>2.0499999999999998</v>
      </c>
      <c r="D8" s="11">
        <v>1.53</v>
      </c>
      <c r="E8" s="11">
        <v>1.99</v>
      </c>
      <c r="F8" s="11">
        <v>1.29</v>
      </c>
      <c r="G8" s="11">
        <v>1.39</v>
      </c>
    </row>
    <row r="9" spans="2:7" x14ac:dyDescent="0.25">
      <c r="B9" s="11"/>
      <c r="C9" s="11"/>
      <c r="F9" s="11">
        <v>1.22</v>
      </c>
    </row>
    <row r="10" spans="2:7" x14ac:dyDescent="0.25">
      <c r="B10" s="11"/>
      <c r="C10" s="11"/>
      <c r="F10" s="11">
        <v>1.57</v>
      </c>
    </row>
    <row r="11" spans="2:7" x14ac:dyDescent="0.25">
      <c r="B11" s="11"/>
      <c r="C11" s="11"/>
      <c r="F11" s="11">
        <v>1.59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8921F-B47C-4BD5-A130-BD713EAE6561}">
  <dimension ref="B2:G13"/>
  <sheetViews>
    <sheetView workbookViewId="0">
      <selection activeCell="K13" sqref="K13"/>
    </sheetView>
  </sheetViews>
  <sheetFormatPr defaultColWidth="9.140625" defaultRowHeight="15" x14ac:dyDescent="0.25"/>
  <sheetData>
    <row r="2" spans="2:7" x14ac:dyDescent="0.25">
      <c r="B2" s="10" t="s">
        <v>31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8</v>
      </c>
      <c r="C6" s="11">
        <v>18</v>
      </c>
      <c r="D6" s="11">
        <v>31</v>
      </c>
      <c r="E6" s="11">
        <v>19</v>
      </c>
      <c r="F6" s="11">
        <v>21</v>
      </c>
      <c r="G6" s="11">
        <v>18</v>
      </c>
    </row>
    <row r="7" spans="2:7" x14ac:dyDescent="0.25">
      <c r="B7" s="11">
        <v>18</v>
      </c>
      <c r="C7" s="11">
        <v>18</v>
      </c>
      <c r="D7" s="11">
        <v>30</v>
      </c>
      <c r="E7" s="11">
        <v>18</v>
      </c>
      <c r="F7" s="11">
        <v>26</v>
      </c>
      <c r="G7" s="11">
        <v>34</v>
      </c>
    </row>
    <row r="8" spans="2:7" x14ac:dyDescent="0.25">
      <c r="B8" s="11">
        <v>26</v>
      </c>
      <c r="C8" s="11">
        <v>18</v>
      </c>
      <c r="D8" s="11">
        <v>29</v>
      </c>
      <c r="E8" s="11">
        <v>36</v>
      </c>
      <c r="F8" s="11">
        <v>23</v>
      </c>
      <c r="G8" s="11">
        <v>42</v>
      </c>
    </row>
    <row r="9" spans="2:7" x14ac:dyDescent="0.25">
      <c r="B9" s="11"/>
      <c r="C9" s="11"/>
      <c r="F9" s="11">
        <v>24</v>
      </c>
    </row>
    <row r="10" spans="2:7" x14ac:dyDescent="0.25">
      <c r="B10" s="11"/>
      <c r="C10" s="11"/>
      <c r="F10" s="11">
        <v>28</v>
      </c>
    </row>
    <row r="11" spans="2:7" x14ac:dyDescent="0.25">
      <c r="B11" s="11"/>
      <c r="C11" s="11"/>
      <c r="F11" s="11">
        <v>33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8D42F-4DC9-48BF-BC69-7482651726B8}">
  <dimension ref="B2:G13"/>
  <sheetViews>
    <sheetView workbookViewId="0">
      <selection activeCell="I13" sqref="I13"/>
    </sheetView>
  </sheetViews>
  <sheetFormatPr defaultColWidth="9.140625" defaultRowHeight="15" x14ac:dyDescent="0.25"/>
  <sheetData>
    <row r="2" spans="2:7" x14ac:dyDescent="0.25">
      <c r="B2" s="10" t="s">
        <v>32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3.9</v>
      </c>
      <c r="C6" s="11">
        <v>9.5</v>
      </c>
      <c r="D6" s="11">
        <v>10.8</v>
      </c>
      <c r="E6" s="11">
        <v>9.9</v>
      </c>
      <c r="F6" s="11">
        <v>11.3</v>
      </c>
      <c r="G6" s="11">
        <v>10</v>
      </c>
    </row>
    <row r="7" spans="2:7" x14ac:dyDescent="0.25">
      <c r="B7" s="11">
        <v>13.9</v>
      </c>
      <c r="C7" s="11">
        <v>11.1</v>
      </c>
      <c r="D7" s="11">
        <v>9.6999999999999993</v>
      </c>
      <c r="E7" s="11">
        <v>8</v>
      </c>
      <c r="F7" s="11">
        <v>10</v>
      </c>
      <c r="G7" s="11">
        <v>10.5</v>
      </c>
    </row>
    <row r="8" spans="2:7" x14ac:dyDescent="0.25">
      <c r="B8" s="11">
        <v>11.1</v>
      </c>
      <c r="C8" s="11">
        <v>9.9</v>
      </c>
      <c r="D8" s="11">
        <v>11.5</v>
      </c>
      <c r="E8" s="11">
        <v>10.5</v>
      </c>
      <c r="F8" s="11">
        <v>11.9</v>
      </c>
      <c r="G8" s="11">
        <v>11.9</v>
      </c>
    </row>
    <row r="9" spans="2:7" x14ac:dyDescent="0.25">
      <c r="B9" s="11"/>
      <c r="D9" s="11"/>
      <c r="F9" s="11">
        <v>15.1</v>
      </c>
    </row>
    <row r="10" spans="2:7" x14ac:dyDescent="0.25">
      <c r="B10" s="11"/>
      <c r="D10" s="11"/>
      <c r="F10" s="11">
        <v>12</v>
      </c>
    </row>
    <row r="11" spans="2:7" x14ac:dyDescent="0.25">
      <c r="B11" s="11"/>
      <c r="D11" s="11"/>
      <c r="F11" s="11">
        <v>13.8</v>
      </c>
    </row>
    <row r="12" spans="2:7" x14ac:dyDescent="0.25">
      <c r="B12" s="11"/>
      <c r="D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0583D-F15A-45D9-924D-A09334E0F03E}">
  <dimension ref="B2:G13"/>
  <sheetViews>
    <sheetView workbookViewId="0">
      <selection activeCell="I18" sqref="I18"/>
    </sheetView>
  </sheetViews>
  <sheetFormatPr defaultColWidth="9.140625" defaultRowHeight="15" x14ac:dyDescent="0.25"/>
  <sheetData>
    <row r="2" spans="2:7" x14ac:dyDescent="0.25">
      <c r="B2" s="10" t="s">
        <v>33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39</v>
      </c>
      <c r="C6" s="11">
        <v>140</v>
      </c>
      <c r="D6" s="11">
        <v>138</v>
      </c>
      <c r="E6" s="11">
        <v>140</v>
      </c>
      <c r="F6" s="11">
        <v>140</v>
      </c>
      <c r="G6" s="11">
        <v>141</v>
      </c>
    </row>
    <row r="7" spans="2:7" x14ac:dyDescent="0.25">
      <c r="B7" s="11">
        <v>138</v>
      </c>
      <c r="C7" s="11">
        <v>139</v>
      </c>
      <c r="D7" s="11">
        <v>140</v>
      </c>
      <c r="E7" s="11">
        <v>144</v>
      </c>
      <c r="F7" s="11">
        <v>140</v>
      </c>
      <c r="G7" s="11">
        <v>143</v>
      </c>
    </row>
    <row r="8" spans="2:7" x14ac:dyDescent="0.25">
      <c r="B8" s="11">
        <v>140</v>
      </c>
      <c r="C8" s="11">
        <v>139</v>
      </c>
      <c r="D8" s="11">
        <v>141</v>
      </c>
      <c r="E8" s="11">
        <v>138</v>
      </c>
      <c r="F8" s="11">
        <v>141</v>
      </c>
      <c r="G8" s="11">
        <v>138</v>
      </c>
    </row>
    <row r="9" spans="2:7" x14ac:dyDescent="0.25">
      <c r="B9" s="11"/>
      <c r="C9" s="11"/>
      <c r="F9" s="11">
        <v>135</v>
      </c>
    </row>
    <row r="10" spans="2:7" x14ac:dyDescent="0.25">
      <c r="B10" s="11"/>
      <c r="C10" s="11"/>
      <c r="F10" s="11">
        <v>142</v>
      </c>
    </row>
    <row r="11" spans="2:7" x14ac:dyDescent="0.25">
      <c r="B11" s="11"/>
      <c r="C11" s="11"/>
      <c r="F11" s="11">
        <v>139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8CE54-953F-47A3-8860-B6CDD145DE03}">
  <dimension ref="B2:G13"/>
  <sheetViews>
    <sheetView workbookViewId="0">
      <selection activeCell="E14" sqref="E14"/>
    </sheetView>
  </sheetViews>
  <sheetFormatPr defaultColWidth="9.140625" defaultRowHeight="15" x14ac:dyDescent="0.25"/>
  <sheetData>
    <row r="2" spans="2:7" x14ac:dyDescent="0.25">
      <c r="B2" s="10" t="s">
        <v>34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8.5</v>
      </c>
      <c r="C6" s="11">
        <v>1.8</v>
      </c>
      <c r="D6" s="11">
        <v>5.6</v>
      </c>
      <c r="E6" s="11">
        <v>5.4</v>
      </c>
      <c r="F6" s="11">
        <v>5</v>
      </c>
      <c r="G6" s="11">
        <v>4</v>
      </c>
    </row>
    <row r="7" spans="2:7" x14ac:dyDescent="0.25">
      <c r="B7" s="11">
        <v>8.5</v>
      </c>
      <c r="C7" s="11">
        <v>2.1</v>
      </c>
      <c r="D7" s="11">
        <v>5.8</v>
      </c>
      <c r="E7" s="11">
        <v>5.7</v>
      </c>
      <c r="F7" s="11">
        <v>5.3</v>
      </c>
      <c r="G7" s="11">
        <v>4.5999999999999996</v>
      </c>
    </row>
    <row r="8" spans="2:7" x14ac:dyDescent="0.25">
      <c r="B8" s="11">
        <v>8.5</v>
      </c>
      <c r="C8" s="11">
        <v>3.5</v>
      </c>
      <c r="D8" s="11">
        <v>4.7</v>
      </c>
      <c r="E8" s="11">
        <v>5.3</v>
      </c>
      <c r="F8" s="11">
        <v>4.8</v>
      </c>
      <c r="G8" s="11">
        <v>4.5999999999999996</v>
      </c>
    </row>
    <row r="9" spans="2:7" x14ac:dyDescent="0.25">
      <c r="B9" s="11"/>
      <c r="C9" s="11"/>
      <c r="F9" s="11">
        <v>4.7</v>
      </c>
    </row>
    <row r="10" spans="2:7" x14ac:dyDescent="0.25">
      <c r="B10" s="11"/>
      <c r="C10" s="11"/>
      <c r="F10" s="11">
        <v>6.3</v>
      </c>
    </row>
    <row r="11" spans="2:7" x14ac:dyDescent="0.25">
      <c r="B11" s="11"/>
      <c r="C11" s="11"/>
      <c r="F11" s="11">
        <v>5.0999999999999996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D6D85-7BA9-41A6-9C61-82135BAFD470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25.42578125" bestFit="1" customWidth="1"/>
  </cols>
  <sheetData>
    <row r="2" spans="2:10" ht="17.25" x14ac:dyDescent="0.25">
      <c r="B2" s="10" t="s">
        <v>40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4.01</v>
      </c>
      <c r="D5" s="11">
        <v>3.18</v>
      </c>
      <c r="E5" s="11">
        <v>4.71</v>
      </c>
      <c r="F5" s="11">
        <v>3.88</v>
      </c>
      <c r="G5" s="11">
        <v>3.26</v>
      </c>
      <c r="H5" s="11">
        <v>3.56</v>
      </c>
      <c r="I5" s="11">
        <v>3.13</v>
      </c>
      <c r="J5" s="11">
        <v>3.01</v>
      </c>
    </row>
    <row r="6" spans="2:10" x14ac:dyDescent="0.25">
      <c r="B6" s="1">
        <v>3</v>
      </c>
      <c r="C6" s="11">
        <v>2.77</v>
      </c>
      <c r="D6" s="11">
        <v>2.34</v>
      </c>
      <c r="E6" s="11">
        <v>3.47</v>
      </c>
      <c r="F6" s="11">
        <v>3.24</v>
      </c>
      <c r="G6" s="11">
        <v>2.29</v>
      </c>
      <c r="H6" s="11">
        <v>1.96</v>
      </c>
      <c r="I6" s="11">
        <v>2.5499999999999998</v>
      </c>
      <c r="J6" s="11">
        <v>2.87</v>
      </c>
    </row>
    <row r="7" spans="2:10" x14ac:dyDescent="0.25">
      <c r="B7" s="1">
        <v>6</v>
      </c>
      <c r="C7" s="11">
        <v>3.06</v>
      </c>
      <c r="D7" s="11">
        <v>2.6</v>
      </c>
      <c r="E7" s="11">
        <v>3.36</v>
      </c>
      <c r="F7" s="11">
        <v>2.04</v>
      </c>
      <c r="G7" s="11">
        <v>2.0699999999999998</v>
      </c>
      <c r="H7" s="11">
        <v>3.1</v>
      </c>
      <c r="I7" s="11">
        <v>2.4700000000000002</v>
      </c>
      <c r="J7" s="11">
        <v>2.46</v>
      </c>
    </row>
    <row r="8" spans="2:10" x14ac:dyDescent="0.25">
      <c r="B8" s="1">
        <v>9</v>
      </c>
      <c r="C8" s="11">
        <v>2.92</v>
      </c>
      <c r="D8" s="11">
        <v>3.05</v>
      </c>
      <c r="E8" s="11">
        <v>4.28</v>
      </c>
      <c r="F8" s="11">
        <v>4.83</v>
      </c>
      <c r="G8" s="11">
        <v>3.69</v>
      </c>
      <c r="H8" s="11">
        <v>3.85</v>
      </c>
      <c r="I8" s="11">
        <v>2.67</v>
      </c>
      <c r="J8" s="11">
        <v>2.78</v>
      </c>
    </row>
    <row r="9" spans="2:10" x14ac:dyDescent="0.25">
      <c r="B9" s="1">
        <v>12</v>
      </c>
      <c r="C9" s="11">
        <v>7.7</v>
      </c>
      <c r="D9" s="11">
        <v>8.3800000000000008</v>
      </c>
      <c r="E9" s="11">
        <v>8</v>
      </c>
      <c r="F9" s="11">
        <v>9.69</v>
      </c>
      <c r="G9" s="11">
        <v>4.26</v>
      </c>
      <c r="H9" s="11">
        <v>4.79</v>
      </c>
      <c r="I9" s="11">
        <v>5.33</v>
      </c>
      <c r="J9" s="11">
        <v>4.82</v>
      </c>
    </row>
    <row r="10" spans="2:10" x14ac:dyDescent="0.25">
      <c r="B10" s="1">
        <v>14</v>
      </c>
      <c r="C10" s="11">
        <v>2.59</v>
      </c>
      <c r="D10" s="11">
        <v>4.82</v>
      </c>
      <c r="E10" s="11">
        <v>8.75</v>
      </c>
      <c r="F10" s="11">
        <v>6.46</v>
      </c>
      <c r="G10" s="11">
        <v>6.8</v>
      </c>
      <c r="H10" s="11"/>
      <c r="I10" s="11">
        <v>4.17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FEF36-F329-44BB-B202-389041358844}">
  <dimension ref="B2:G13"/>
  <sheetViews>
    <sheetView workbookViewId="0">
      <selection activeCell="D16" sqref="D16"/>
    </sheetView>
  </sheetViews>
  <sheetFormatPr defaultColWidth="9.140625" defaultRowHeight="15" x14ac:dyDescent="0.25"/>
  <sheetData>
    <row r="2" spans="2:7" x14ac:dyDescent="0.25">
      <c r="B2" s="10" t="s">
        <v>37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44</v>
      </c>
      <c r="C6" s="11">
        <v>40</v>
      </c>
      <c r="D6" s="11">
        <v>44</v>
      </c>
      <c r="E6" s="11">
        <v>43</v>
      </c>
      <c r="F6" s="11">
        <v>41</v>
      </c>
      <c r="G6" s="11">
        <v>40</v>
      </c>
    </row>
    <row r="7" spans="2:7" x14ac:dyDescent="0.25">
      <c r="B7" s="11">
        <v>39</v>
      </c>
      <c r="C7" s="11">
        <v>40</v>
      </c>
      <c r="D7" s="11">
        <v>41</v>
      </c>
      <c r="E7" s="11">
        <v>44</v>
      </c>
      <c r="F7" s="11">
        <v>41</v>
      </c>
      <c r="G7" s="11">
        <v>43</v>
      </c>
    </row>
    <row r="8" spans="2:7" x14ac:dyDescent="0.25">
      <c r="B8" s="11">
        <v>39</v>
      </c>
      <c r="C8" s="11">
        <v>44</v>
      </c>
      <c r="D8" s="11">
        <v>40</v>
      </c>
      <c r="E8" s="11">
        <v>48</v>
      </c>
      <c r="F8" s="11">
        <v>44</v>
      </c>
      <c r="G8" s="11">
        <v>43</v>
      </c>
    </row>
    <row r="9" spans="2:7" x14ac:dyDescent="0.25">
      <c r="B9" s="11"/>
      <c r="D9" s="11"/>
      <c r="F9" s="11">
        <v>38</v>
      </c>
    </row>
    <row r="10" spans="2:7" x14ac:dyDescent="0.25">
      <c r="B10" s="11"/>
      <c r="C10" s="11"/>
      <c r="F10" s="11">
        <v>36</v>
      </c>
    </row>
    <row r="11" spans="2:7" x14ac:dyDescent="0.25">
      <c r="B11" s="11"/>
      <c r="C11" s="11"/>
      <c r="F11" s="11">
        <v>40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7AB17-5909-4044-A5F3-C1DD80BA7EA1}">
  <dimension ref="B2:G13"/>
  <sheetViews>
    <sheetView workbookViewId="0">
      <selection activeCell="B2" sqref="B2:G11"/>
    </sheetView>
  </sheetViews>
  <sheetFormatPr defaultColWidth="9.140625" defaultRowHeight="15" x14ac:dyDescent="0.25"/>
  <sheetData>
    <row r="2" spans="2:7" x14ac:dyDescent="0.25">
      <c r="B2" s="10" t="s">
        <v>38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8</v>
      </c>
      <c r="C6" s="11">
        <v>16</v>
      </c>
      <c r="D6" s="11">
        <v>15</v>
      </c>
      <c r="E6" s="11">
        <v>17</v>
      </c>
      <c r="F6" s="11">
        <v>19</v>
      </c>
      <c r="G6" s="11">
        <v>16</v>
      </c>
    </row>
    <row r="7" spans="2:7" x14ac:dyDescent="0.25">
      <c r="B7" s="11">
        <v>17</v>
      </c>
      <c r="C7" s="11">
        <v>15</v>
      </c>
      <c r="D7" s="11">
        <v>16</v>
      </c>
      <c r="E7" s="11">
        <v>17</v>
      </c>
      <c r="F7" s="11">
        <v>16</v>
      </c>
      <c r="G7" s="11">
        <v>15</v>
      </c>
    </row>
    <row r="8" spans="2:7" x14ac:dyDescent="0.25">
      <c r="B8" s="11">
        <v>16</v>
      </c>
      <c r="C8" s="11">
        <v>17</v>
      </c>
      <c r="D8" s="11">
        <v>14</v>
      </c>
      <c r="E8" s="11">
        <v>18</v>
      </c>
      <c r="F8" s="11">
        <v>18</v>
      </c>
      <c r="G8" s="11">
        <v>16</v>
      </c>
    </row>
    <row r="9" spans="2:7" x14ac:dyDescent="0.25">
      <c r="B9" s="11"/>
      <c r="C9" s="11"/>
      <c r="F9" s="11">
        <v>15</v>
      </c>
    </row>
    <row r="10" spans="2:7" x14ac:dyDescent="0.25">
      <c r="B10" s="11"/>
      <c r="C10" s="11"/>
      <c r="F10" s="11">
        <v>13</v>
      </c>
    </row>
    <row r="11" spans="2:7" x14ac:dyDescent="0.25">
      <c r="B11" s="11"/>
      <c r="C11" s="11"/>
      <c r="F11" s="11">
        <v>18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A4778-80CF-4F7F-8CEF-2B5CE6F86317}">
  <dimension ref="B2:G13"/>
  <sheetViews>
    <sheetView workbookViewId="0">
      <selection activeCell="B2" sqref="B2"/>
    </sheetView>
  </sheetViews>
  <sheetFormatPr defaultColWidth="9.140625" defaultRowHeight="15" x14ac:dyDescent="0.25"/>
  <sheetData>
    <row r="2" spans="2:7" ht="17.25" x14ac:dyDescent="0.25">
      <c r="B2" s="10" t="s">
        <v>39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5.5</v>
      </c>
      <c r="C6" s="11">
        <v>6.05</v>
      </c>
      <c r="D6" s="11">
        <v>1.99</v>
      </c>
      <c r="E6" s="11">
        <v>5.08</v>
      </c>
      <c r="F6" s="11">
        <v>4.37</v>
      </c>
      <c r="G6" s="11">
        <v>6.3</v>
      </c>
    </row>
    <row r="7" spans="2:7" x14ac:dyDescent="0.25">
      <c r="B7" s="11">
        <v>6.19</v>
      </c>
      <c r="C7" s="11">
        <v>10.199999999999999</v>
      </c>
      <c r="D7" s="11">
        <v>3.76</v>
      </c>
      <c r="E7" s="11">
        <v>4.1900000000000004</v>
      </c>
      <c r="F7" s="11">
        <v>5.14</v>
      </c>
      <c r="G7" s="11">
        <v>4.4400000000000004</v>
      </c>
    </row>
    <row r="8" spans="2:7" x14ac:dyDescent="0.25">
      <c r="B8" s="11">
        <v>3.07</v>
      </c>
      <c r="C8" s="11">
        <v>9.57</v>
      </c>
      <c r="D8" s="11">
        <v>3.55</v>
      </c>
      <c r="E8" s="11">
        <v>3.74</v>
      </c>
      <c r="F8" s="11">
        <v>4.93</v>
      </c>
      <c r="G8" s="11">
        <v>4.72</v>
      </c>
    </row>
    <row r="9" spans="2:7" x14ac:dyDescent="0.25">
      <c r="B9" s="11"/>
      <c r="C9" s="11"/>
      <c r="F9" s="11">
        <v>3.53</v>
      </c>
    </row>
    <row r="10" spans="2:7" x14ac:dyDescent="0.25">
      <c r="B10" s="11"/>
      <c r="C10" s="11"/>
      <c r="F10" s="11">
        <v>5.85</v>
      </c>
    </row>
    <row r="11" spans="2:7" x14ac:dyDescent="0.25">
      <c r="B11" s="11"/>
      <c r="C11" s="11"/>
      <c r="F11" s="11">
        <v>2.42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C9914-7533-4A38-9659-1EE6ABF4719E}">
  <dimension ref="B2:G13"/>
  <sheetViews>
    <sheetView workbookViewId="0">
      <selection activeCell="B2" sqref="B2"/>
    </sheetView>
  </sheetViews>
  <sheetFormatPr defaultColWidth="9.140625" defaultRowHeight="15" x14ac:dyDescent="0.25"/>
  <sheetData>
    <row r="2" spans="2:7" ht="17.25" x14ac:dyDescent="0.25">
      <c r="B2" s="10" t="s">
        <v>41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0.06</v>
      </c>
      <c r="C6" s="11">
        <v>0.22</v>
      </c>
      <c r="D6" s="11">
        <v>0.09</v>
      </c>
      <c r="E6" s="11">
        <v>0.43</v>
      </c>
      <c r="F6" s="11">
        <v>0.31</v>
      </c>
      <c r="G6" s="11">
        <v>3.57</v>
      </c>
    </row>
    <row r="7" spans="2:7" x14ac:dyDescent="0.25">
      <c r="B7" s="11">
        <v>0.06</v>
      </c>
      <c r="C7" s="11">
        <v>0.1</v>
      </c>
      <c r="D7" s="11">
        <v>0.17</v>
      </c>
      <c r="E7" s="11">
        <v>0.12</v>
      </c>
      <c r="F7" s="11">
        <v>0.36</v>
      </c>
      <c r="G7" s="11">
        <v>0.31</v>
      </c>
    </row>
    <row r="8" spans="2:7" x14ac:dyDescent="0.25">
      <c r="B8" s="11">
        <v>0.18</v>
      </c>
      <c r="C8" s="11">
        <v>0.95</v>
      </c>
      <c r="D8" s="11">
        <v>0.09</v>
      </c>
      <c r="E8" s="11">
        <v>1.9</v>
      </c>
      <c r="F8" s="11">
        <v>0.18</v>
      </c>
      <c r="G8" s="11">
        <v>2.23</v>
      </c>
    </row>
    <row r="9" spans="2:7" x14ac:dyDescent="0.25">
      <c r="B9" s="11"/>
      <c r="C9" s="11"/>
      <c r="F9" s="11">
        <v>0.24</v>
      </c>
    </row>
    <row r="10" spans="2:7" x14ac:dyDescent="0.25">
      <c r="B10" s="11"/>
      <c r="C10" s="11"/>
      <c r="F10" s="11">
        <v>2.74</v>
      </c>
    </row>
    <row r="11" spans="2:7" x14ac:dyDescent="0.25">
      <c r="B11" s="11"/>
      <c r="C11" s="11"/>
      <c r="F11" s="11">
        <v>0.15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7D322-C432-4CF8-ACDF-929C9904F8A5}">
  <dimension ref="B2:G11"/>
  <sheetViews>
    <sheetView workbookViewId="0">
      <selection activeCell="B2" sqref="B2"/>
    </sheetView>
  </sheetViews>
  <sheetFormatPr defaultColWidth="9.140625" defaultRowHeight="15" x14ac:dyDescent="0.25"/>
  <sheetData>
    <row r="2" spans="2:7" ht="17.25" x14ac:dyDescent="0.25">
      <c r="B2" s="10" t="s">
        <v>40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4.74</v>
      </c>
      <c r="C6" s="11">
        <v>1.84</v>
      </c>
      <c r="D6" s="11">
        <v>5.79</v>
      </c>
      <c r="E6" s="11">
        <v>4.1900000000000004</v>
      </c>
      <c r="F6" s="11">
        <v>4.0199999999999996</v>
      </c>
      <c r="G6" s="11">
        <v>2.52</v>
      </c>
    </row>
    <row r="7" spans="2:7" x14ac:dyDescent="0.25">
      <c r="B7" s="11">
        <v>5.73</v>
      </c>
      <c r="C7" s="11">
        <v>3.51</v>
      </c>
      <c r="D7" s="11">
        <v>8.9</v>
      </c>
      <c r="E7" s="11">
        <v>3.58</v>
      </c>
      <c r="F7" s="11">
        <v>4.7300000000000004</v>
      </c>
      <c r="G7" s="11">
        <v>3.73</v>
      </c>
    </row>
    <row r="8" spans="2:7" x14ac:dyDescent="0.25">
      <c r="B8" s="11">
        <v>2.87</v>
      </c>
      <c r="C8" s="11">
        <v>3.43</v>
      </c>
      <c r="D8" s="11">
        <v>7.65</v>
      </c>
      <c r="E8" s="11">
        <v>1.65</v>
      </c>
      <c r="F8" s="11">
        <v>4.3899999999999997</v>
      </c>
      <c r="G8" s="11">
        <v>2.42</v>
      </c>
    </row>
    <row r="9" spans="2:7" x14ac:dyDescent="0.25">
      <c r="B9" s="11"/>
      <c r="C9" s="11"/>
      <c r="F9" s="11">
        <v>3.25</v>
      </c>
    </row>
    <row r="10" spans="2:7" x14ac:dyDescent="0.25">
      <c r="B10" s="11"/>
      <c r="C10" s="11"/>
      <c r="F10" s="11">
        <v>2.85</v>
      </c>
    </row>
    <row r="11" spans="2:7" x14ac:dyDescent="0.25">
      <c r="B11" s="11"/>
      <c r="C11" s="11"/>
      <c r="F11" s="11">
        <v>2.25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8710C-18FD-4E42-9512-BDC936EC51D1}">
  <dimension ref="B2:G13"/>
  <sheetViews>
    <sheetView workbookViewId="0">
      <selection activeCell="B2" sqref="B2:G11"/>
    </sheetView>
  </sheetViews>
  <sheetFormatPr defaultColWidth="9.140625" defaultRowHeight="15" x14ac:dyDescent="0.25"/>
  <sheetData>
    <row r="2" spans="2:7" ht="17.25" x14ac:dyDescent="0.25">
      <c r="B2" s="10" t="s">
        <v>42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0.71</v>
      </c>
      <c r="C6" s="11">
        <v>0.05</v>
      </c>
      <c r="D6" s="11">
        <v>0.06</v>
      </c>
      <c r="E6" s="11">
        <v>0.46</v>
      </c>
      <c r="F6" s="11">
        <v>0.04</v>
      </c>
      <c r="G6" s="11">
        <v>0.2</v>
      </c>
    </row>
    <row r="7" spans="2:7" x14ac:dyDescent="0.25">
      <c r="B7" s="11">
        <v>0.4</v>
      </c>
      <c r="C7" s="11">
        <v>1.2</v>
      </c>
      <c r="D7" s="11">
        <v>0.09</v>
      </c>
      <c r="E7" s="11">
        <v>0.49</v>
      </c>
      <c r="F7" s="11">
        <v>0.04</v>
      </c>
      <c r="G7" s="11">
        <v>0.4</v>
      </c>
    </row>
    <row r="8" spans="2:7" x14ac:dyDescent="0.25">
      <c r="B8" s="11">
        <v>0.03</v>
      </c>
      <c r="C8" s="11">
        <v>0.97</v>
      </c>
      <c r="D8" s="11">
        <v>0.03</v>
      </c>
      <c r="E8" s="11">
        <v>0.19</v>
      </c>
      <c r="F8" s="11">
        <v>0.36</v>
      </c>
      <c r="G8" s="11">
        <v>7.0000000000000007E-2</v>
      </c>
    </row>
    <row r="9" spans="2:7" x14ac:dyDescent="0.25">
      <c r="B9" s="11"/>
      <c r="C9" s="11"/>
      <c r="F9" s="11">
        <v>0.03</v>
      </c>
    </row>
    <row r="10" spans="2:7" x14ac:dyDescent="0.25">
      <c r="B10" s="11"/>
      <c r="C10" s="11"/>
      <c r="F10" s="11">
        <v>0.26</v>
      </c>
    </row>
    <row r="11" spans="2:7" x14ac:dyDescent="0.25">
      <c r="B11" s="11"/>
      <c r="C11" s="11"/>
      <c r="F11" s="11">
        <v>0.02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943B2-D0B5-4270-9C03-0745B21D9863}">
  <dimension ref="B2:G13"/>
  <sheetViews>
    <sheetView workbookViewId="0">
      <selection activeCell="B2" sqref="B2"/>
    </sheetView>
  </sheetViews>
  <sheetFormatPr defaultColWidth="9.140625" defaultRowHeight="15" x14ac:dyDescent="0.25"/>
  <sheetData>
    <row r="2" spans="2:7" ht="17.25" x14ac:dyDescent="0.25">
      <c r="B2" s="10" t="s">
        <v>43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29</v>
      </c>
      <c r="C6" s="11">
        <v>94</v>
      </c>
      <c r="D6" s="11">
        <v>79</v>
      </c>
      <c r="E6" s="11">
        <v>109</v>
      </c>
      <c r="F6" s="11">
        <v>73</v>
      </c>
      <c r="G6" s="11">
        <v>94</v>
      </c>
    </row>
    <row r="7" spans="2:7" x14ac:dyDescent="0.25">
      <c r="B7" s="11">
        <v>100</v>
      </c>
      <c r="C7" s="11">
        <v>152</v>
      </c>
      <c r="D7" s="11">
        <v>107</v>
      </c>
      <c r="E7" s="11">
        <v>88</v>
      </c>
      <c r="F7" s="11">
        <v>47</v>
      </c>
      <c r="G7" s="11">
        <v>125</v>
      </c>
    </row>
    <row r="8" spans="2:7" x14ac:dyDescent="0.25">
      <c r="B8" s="11">
        <v>122</v>
      </c>
      <c r="C8" s="11">
        <v>126</v>
      </c>
      <c r="D8" s="11">
        <v>38</v>
      </c>
      <c r="E8" s="11">
        <v>71</v>
      </c>
      <c r="F8" s="11">
        <v>132</v>
      </c>
      <c r="G8" s="11">
        <v>77</v>
      </c>
    </row>
    <row r="9" spans="2:7" x14ac:dyDescent="0.25">
      <c r="B9" s="11"/>
      <c r="C9" s="11"/>
      <c r="F9" s="11">
        <v>67</v>
      </c>
    </row>
    <row r="10" spans="2:7" x14ac:dyDescent="0.25">
      <c r="B10" s="11"/>
      <c r="C10" s="11"/>
      <c r="F10" s="11">
        <v>102</v>
      </c>
    </row>
    <row r="11" spans="2:7" x14ac:dyDescent="0.25">
      <c r="B11" s="11"/>
      <c r="C11" s="11"/>
      <c r="F11" s="11">
        <v>53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B2F79-9810-4258-A636-FEDA1AD3078C}">
  <dimension ref="B2:G13"/>
  <sheetViews>
    <sheetView workbookViewId="0">
      <selection activeCell="B2" sqref="B2"/>
    </sheetView>
  </sheetViews>
  <sheetFormatPr defaultColWidth="9.140625" defaultRowHeight="15" x14ac:dyDescent="0.25"/>
  <sheetData>
    <row r="2" spans="2:7" ht="17.25" x14ac:dyDescent="0.25">
      <c r="B2" s="10" t="s">
        <v>44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4.87</v>
      </c>
      <c r="C6" s="11">
        <v>4.1100000000000003</v>
      </c>
      <c r="D6" s="11">
        <v>5.68</v>
      </c>
      <c r="E6" s="11">
        <v>5.87</v>
      </c>
      <c r="F6" s="11">
        <v>4.8499999999999996</v>
      </c>
      <c r="G6" s="11">
        <v>6.2</v>
      </c>
    </row>
    <row r="7" spans="2:7" x14ac:dyDescent="0.25">
      <c r="B7" s="11">
        <v>4.34</v>
      </c>
      <c r="C7" s="11">
        <v>5.07</v>
      </c>
      <c r="D7" s="11">
        <v>5.37</v>
      </c>
      <c r="E7" s="11">
        <v>5.62</v>
      </c>
      <c r="F7" s="11">
        <v>5.08</v>
      </c>
      <c r="G7" s="11">
        <v>5.77</v>
      </c>
    </row>
    <row r="8" spans="2:7" x14ac:dyDescent="0.25">
      <c r="B8" s="11">
        <v>4.76</v>
      </c>
      <c r="C8" s="11">
        <v>5.18</v>
      </c>
      <c r="D8" s="11">
        <v>5.0999999999999996</v>
      </c>
      <c r="E8" s="11">
        <v>6.43</v>
      </c>
      <c r="F8" s="11">
        <v>4.99</v>
      </c>
      <c r="G8" s="11">
        <v>5.67</v>
      </c>
    </row>
    <row r="9" spans="2:7" x14ac:dyDescent="0.25">
      <c r="B9" s="11"/>
      <c r="C9" s="11"/>
      <c r="F9" s="11">
        <v>4.54</v>
      </c>
    </row>
    <row r="10" spans="2:7" x14ac:dyDescent="0.25">
      <c r="B10" s="11"/>
      <c r="C10" s="11"/>
      <c r="F10" s="11">
        <v>5.27</v>
      </c>
    </row>
    <row r="11" spans="2:7" x14ac:dyDescent="0.25">
      <c r="B11" s="11"/>
      <c r="C11" s="11"/>
      <c r="F11" s="11">
        <v>4.5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68285-017F-4037-862C-C5A1B3375741}">
  <dimension ref="B2:G13"/>
  <sheetViews>
    <sheetView workbookViewId="0">
      <selection activeCell="B2" sqref="B2:G11"/>
    </sheetView>
  </sheetViews>
  <sheetFormatPr defaultColWidth="9.140625" defaultRowHeight="15" x14ac:dyDescent="0.25"/>
  <sheetData>
    <row r="2" spans="2:7" x14ac:dyDescent="0.25">
      <c r="B2" s="10" t="s">
        <v>45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96</v>
      </c>
      <c r="C6" s="11">
        <v>85</v>
      </c>
      <c r="D6" s="11">
        <v>115</v>
      </c>
      <c r="E6" s="11">
        <v>118</v>
      </c>
      <c r="F6" s="11">
        <v>95</v>
      </c>
      <c r="G6" s="11">
        <v>124</v>
      </c>
    </row>
    <row r="7" spans="2:7" x14ac:dyDescent="0.25">
      <c r="B7" s="11">
        <v>90</v>
      </c>
      <c r="C7" s="11">
        <v>104</v>
      </c>
      <c r="D7" s="11">
        <v>108</v>
      </c>
      <c r="E7" s="11">
        <v>112</v>
      </c>
      <c r="F7" s="11">
        <v>105</v>
      </c>
      <c r="G7" s="11">
        <v>116</v>
      </c>
    </row>
    <row r="8" spans="2:7" x14ac:dyDescent="0.25">
      <c r="B8" s="11">
        <v>96</v>
      </c>
      <c r="C8" s="11">
        <v>106</v>
      </c>
      <c r="D8" s="11">
        <v>104</v>
      </c>
      <c r="E8" s="11">
        <v>128</v>
      </c>
      <c r="F8" s="11">
        <v>102</v>
      </c>
      <c r="G8" s="11">
        <v>115</v>
      </c>
    </row>
    <row r="9" spans="2:7" x14ac:dyDescent="0.25">
      <c r="B9" s="11"/>
      <c r="C9" s="11"/>
      <c r="F9" s="11">
        <v>92</v>
      </c>
    </row>
    <row r="10" spans="2:7" x14ac:dyDescent="0.25">
      <c r="B10" s="11"/>
      <c r="C10" s="11"/>
      <c r="F10" s="11">
        <v>107</v>
      </c>
    </row>
    <row r="11" spans="2:7" x14ac:dyDescent="0.25">
      <c r="B11" s="11"/>
      <c r="C11" s="11"/>
      <c r="F11" s="11">
        <v>91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4ADBC-0351-4C99-A0AD-1B8691624AE5}">
  <dimension ref="B2:G13"/>
  <sheetViews>
    <sheetView workbookViewId="0">
      <selection activeCell="B2" sqref="B2"/>
    </sheetView>
  </sheetViews>
  <sheetFormatPr defaultColWidth="9.140625" defaultRowHeight="15" x14ac:dyDescent="0.25"/>
  <sheetData>
    <row r="2" spans="2:7" x14ac:dyDescent="0.25">
      <c r="B2" s="10" t="s">
        <v>46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31.98</v>
      </c>
      <c r="C6" s="11">
        <v>27.44</v>
      </c>
      <c r="D6" s="11">
        <v>37.97</v>
      </c>
      <c r="E6" s="11">
        <v>38.229999999999997</v>
      </c>
      <c r="F6" s="11">
        <v>32.53</v>
      </c>
      <c r="G6" s="11">
        <v>40.869999999999997</v>
      </c>
    </row>
    <row r="7" spans="2:7" x14ac:dyDescent="0.25">
      <c r="B7" s="11">
        <v>29.19</v>
      </c>
      <c r="C7" s="11">
        <v>34.1</v>
      </c>
      <c r="D7" s="11">
        <v>37.28</v>
      </c>
      <c r="E7" s="11">
        <v>36.619999999999997</v>
      </c>
      <c r="F7" s="11">
        <v>34.39</v>
      </c>
      <c r="G7" s="11">
        <v>38.56</v>
      </c>
    </row>
    <row r="8" spans="2:7" x14ac:dyDescent="0.25">
      <c r="B8" s="11">
        <v>32.200000000000003</v>
      </c>
      <c r="C8" s="11">
        <v>34.520000000000003</v>
      </c>
      <c r="D8" s="11">
        <v>35.1</v>
      </c>
      <c r="E8" s="11">
        <v>42.13</v>
      </c>
      <c r="F8" s="11">
        <v>33.369999999999997</v>
      </c>
      <c r="G8" s="11">
        <v>37.58</v>
      </c>
    </row>
    <row r="9" spans="2:7" x14ac:dyDescent="0.25">
      <c r="B9" s="11"/>
      <c r="C9" s="11"/>
      <c r="F9" s="11">
        <v>30.92</v>
      </c>
    </row>
    <row r="10" spans="2:7" x14ac:dyDescent="0.25">
      <c r="B10" s="11"/>
      <c r="C10" s="11"/>
      <c r="F10" s="11">
        <v>36.56</v>
      </c>
    </row>
    <row r="11" spans="2:7" x14ac:dyDescent="0.25">
      <c r="B11" s="11"/>
      <c r="C11" s="11"/>
      <c r="F11" s="11">
        <v>30.81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BAE8D-8144-444E-875C-DA0D6ABE3B32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23.28515625" bestFit="1" customWidth="1"/>
  </cols>
  <sheetData>
    <row r="2" spans="2:10" ht="17.25" x14ac:dyDescent="0.25">
      <c r="B2" s="10" t="s">
        <v>42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7.0000000000000007E-2</v>
      </c>
      <c r="D5" s="11">
        <v>0.24</v>
      </c>
      <c r="E5" s="11">
        <v>0.06</v>
      </c>
      <c r="F5" s="11">
        <v>0.05</v>
      </c>
      <c r="G5" s="11">
        <v>0.37</v>
      </c>
      <c r="H5" s="11">
        <v>0.06</v>
      </c>
      <c r="I5" s="11">
        <v>0.37</v>
      </c>
      <c r="J5" s="11">
        <v>0.36</v>
      </c>
    </row>
    <row r="6" spans="2:10" x14ac:dyDescent="0.25">
      <c r="B6" s="1">
        <v>3</v>
      </c>
      <c r="C6" s="11">
        <v>0.43</v>
      </c>
      <c r="D6" s="11">
        <v>0.54</v>
      </c>
      <c r="E6" s="11">
        <v>0.61</v>
      </c>
      <c r="F6" s="11">
        <v>0.67</v>
      </c>
      <c r="G6" s="11">
        <v>0.34</v>
      </c>
      <c r="H6" s="11">
        <v>0.52</v>
      </c>
      <c r="I6" s="11">
        <v>0.53</v>
      </c>
      <c r="J6" s="11">
        <v>0.78</v>
      </c>
    </row>
    <row r="7" spans="2:10" x14ac:dyDescent="0.25">
      <c r="B7" s="1">
        <v>6</v>
      </c>
      <c r="C7" s="11">
        <v>0.21</v>
      </c>
      <c r="D7" s="11">
        <v>0.44</v>
      </c>
      <c r="E7" s="11">
        <v>1.03</v>
      </c>
      <c r="F7" s="11">
        <v>0.34</v>
      </c>
      <c r="G7" s="11">
        <v>0.73</v>
      </c>
      <c r="H7" s="11">
        <v>0.09</v>
      </c>
      <c r="I7" s="11">
        <v>0.39</v>
      </c>
      <c r="J7" s="11">
        <v>0.72</v>
      </c>
    </row>
    <row r="8" spans="2:10" x14ac:dyDescent="0.25">
      <c r="B8" s="1">
        <v>9</v>
      </c>
      <c r="C8" s="11">
        <v>0.03</v>
      </c>
      <c r="D8" s="11">
        <v>0.03</v>
      </c>
      <c r="E8" s="11">
        <v>0.04</v>
      </c>
      <c r="F8" s="11">
        <v>0.04</v>
      </c>
      <c r="G8" s="11">
        <v>0.04</v>
      </c>
      <c r="H8" s="11">
        <v>0.05</v>
      </c>
      <c r="I8" s="11">
        <v>0.28999999999999998</v>
      </c>
      <c r="J8" s="11">
        <v>0.26</v>
      </c>
    </row>
    <row r="9" spans="2:10" x14ac:dyDescent="0.25">
      <c r="B9" s="1">
        <v>12</v>
      </c>
      <c r="C9" s="11">
        <v>0.08</v>
      </c>
      <c r="D9" s="11">
        <v>7.0000000000000007E-2</v>
      </c>
      <c r="E9" s="11">
        <v>1</v>
      </c>
      <c r="F9" s="11">
        <v>0.09</v>
      </c>
      <c r="G9" s="11">
        <v>0.38</v>
      </c>
      <c r="H9" s="11">
        <v>0.05</v>
      </c>
      <c r="I9" s="11">
        <v>0.65</v>
      </c>
      <c r="J9" s="11">
        <v>0.08</v>
      </c>
    </row>
    <row r="10" spans="2:10" x14ac:dyDescent="0.25">
      <c r="B10" s="1">
        <v>14</v>
      </c>
      <c r="C10" s="11">
        <v>0.06</v>
      </c>
      <c r="D10" s="11">
        <v>0.04</v>
      </c>
      <c r="E10" s="11">
        <v>0.7</v>
      </c>
      <c r="F10" s="11">
        <v>0.12</v>
      </c>
      <c r="G10" s="11">
        <v>0.9</v>
      </c>
      <c r="H10" s="11"/>
      <c r="I10" s="11">
        <v>1.02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32D5A-8536-4076-8009-D2A974B846BD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18.28515625" bestFit="1" customWidth="1"/>
  </cols>
  <sheetData>
    <row r="2" spans="2:10" x14ac:dyDescent="0.25">
      <c r="B2" s="5" t="s">
        <v>35</v>
      </c>
    </row>
    <row r="3" spans="2:10" ht="15.75" thickBot="1" x14ac:dyDescent="0.3">
      <c r="B3" s="1"/>
    </row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53</v>
      </c>
      <c r="D5" s="11">
        <v>53</v>
      </c>
      <c r="E5" s="11">
        <v>51</v>
      </c>
      <c r="F5" s="11">
        <v>51</v>
      </c>
      <c r="G5" s="11">
        <v>53</v>
      </c>
      <c r="H5" s="11">
        <v>50</v>
      </c>
      <c r="I5" s="11">
        <v>50</v>
      </c>
      <c r="J5" s="11">
        <v>47</v>
      </c>
    </row>
    <row r="6" spans="2:10" x14ac:dyDescent="0.25">
      <c r="B6" s="1">
        <v>3</v>
      </c>
      <c r="C6" s="11">
        <v>54</v>
      </c>
      <c r="D6" s="11">
        <v>50</v>
      </c>
      <c r="E6" s="11">
        <v>49</v>
      </c>
      <c r="F6" s="11">
        <v>51</v>
      </c>
      <c r="G6" s="11">
        <v>55</v>
      </c>
      <c r="H6" s="11">
        <v>49</v>
      </c>
      <c r="I6" s="11">
        <v>49</v>
      </c>
      <c r="J6" s="11">
        <v>47</v>
      </c>
    </row>
    <row r="7" spans="2:10" x14ac:dyDescent="0.25">
      <c r="B7" s="1">
        <v>6</v>
      </c>
      <c r="C7" s="11">
        <v>45</v>
      </c>
      <c r="D7" s="11">
        <v>46</v>
      </c>
      <c r="E7" s="11">
        <v>43</v>
      </c>
      <c r="F7" s="11">
        <v>45</v>
      </c>
      <c r="G7" s="11">
        <v>43</v>
      </c>
      <c r="H7" s="11">
        <v>47</v>
      </c>
      <c r="I7" s="11">
        <v>41</v>
      </c>
      <c r="J7" s="11">
        <v>45</v>
      </c>
    </row>
    <row r="8" spans="2:10" x14ac:dyDescent="0.25">
      <c r="B8" s="1">
        <v>9</v>
      </c>
      <c r="C8" s="11">
        <v>40</v>
      </c>
      <c r="D8" s="11">
        <v>38</v>
      </c>
      <c r="E8" s="11">
        <v>40</v>
      </c>
      <c r="F8" s="11">
        <v>40</v>
      </c>
      <c r="G8" s="11">
        <v>39</v>
      </c>
      <c r="H8" s="11">
        <v>39</v>
      </c>
      <c r="I8" s="11">
        <v>40</v>
      </c>
      <c r="J8" s="11">
        <v>42</v>
      </c>
    </row>
    <row r="9" spans="2:10" x14ac:dyDescent="0.25">
      <c r="B9" s="1">
        <v>12</v>
      </c>
      <c r="C9" s="11">
        <v>38</v>
      </c>
      <c r="D9" s="11">
        <v>39</v>
      </c>
      <c r="E9" s="11">
        <v>43</v>
      </c>
      <c r="F9" s="11">
        <v>39</v>
      </c>
      <c r="G9" s="11">
        <v>43</v>
      </c>
      <c r="H9" s="11">
        <v>40</v>
      </c>
      <c r="I9" s="11">
        <v>39</v>
      </c>
      <c r="J9" s="11">
        <v>42</v>
      </c>
    </row>
    <row r="10" spans="2:10" x14ac:dyDescent="0.25">
      <c r="B10" s="1">
        <v>14</v>
      </c>
      <c r="C10" s="11">
        <v>38</v>
      </c>
      <c r="D10" s="11">
        <v>39</v>
      </c>
      <c r="E10" s="11">
        <v>40</v>
      </c>
      <c r="F10" s="11">
        <v>35</v>
      </c>
      <c r="G10" s="11">
        <v>48</v>
      </c>
      <c r="H10" s="11"/>
      <c r="I10" s="11">
        <v>42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ECC72-3B8D-4CEC-84AC-917528F42154}">
  <dimension ref="B2:G13"/>
  <sheetViews>
    <sheetView workbookViewId="0">
      <selection activeCell="J13" sqref="J13"/>
    </sheetView>
  </sheetViews>
  <sheetFormatPr defaultColWidth="9.140625" defaultRowHeight="15" x14ac:dyDescent="0.25"/>
  <sheetData>
    <row r="2" spans="2:7" x14ac:dyDescent="0.25">
      <c r="B2" s="10" t="s">
        <v>59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3.5068830000000002</v>
      </c>
      <c r="C6" s="11">
        <v>63.477679999999999</v>
      </c>
      <c r="D6" s="11">
        <v>215.45920000000001</v>
      </c>
      <c r="E6" s="11">
        <v>92.408169999999998</v>
      </c>
      <c r="F6" s="11">
        <v>127.4148</v>
      </c>
      <c r="G6" s="11">
        <v>209.0513</v>
      </c>
    </row>
    <row r="7" spans="2:7" x14ac:dyDescent="0.25">
      <c r="B7" s="11">
        <v>7.1791840000000002</v>
      </c>
      <c r="C7" s="11">
        <v>66.037180000000006</v>
      </c>
      <c r="D7" s="11">
        <v>139.2911</v>
      </c>
      <c r="E7" s="11">
        <v>96.728210000000004</v>
      </c>
      <c r="F7" s="11">
        <v>119.6123</v>
      </c>
      <c r="G7" s="11">
        <v>160.45920000000001</v>
      </c>
    </row>
    <row r="8" spans="2:7" x14ac:dyDescent="0.25">
      <c r="B8" s="11">
        <v>4.9213209999999998</v>
      </c>
      <c r="C8" s="11">
        <v>74.721770000000006</v>
      </c>
      <c r="D8" s="11">
        <v>159.0384</v>
      </c>
      <c r="E8" s="11">
        <v>170.87219999999999</v>
      </c>
      <c r="F8" s="11">
        <v>125.1716</v>
      </c>
      <c r="G8" s="11">
        <v>257.7543</v>
      </c>
    </row>
    <row r="9" spans="2:7" x14ac:dyDescent="0.25">
      <c r="B9" s="11"/>
      <c r="C9" s="11"/>
      <c r="F9" s="11">
        <v>116.7929</v>
      </c>
    </row>
    <row r="10" spans="2:7" x14ac:dyDescent="0.25">
      <c r="B10" s="11"/>
      <c r="C10" s="11"/>
      <c r="F10" s="11">
        <v>170.05420000000001</v>
      </c>
    </row>
    <row r="11" spans="2:7" x14ac:dyDescent="0.25">
      <c r="B11" s="11"/>
      <c r="C11" s="11"/>
      <c r="F11" s="11">
        <v>112.0698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E6231-FE21-4E3B-A56A-428184FE6B6E}">
  <dimension ref="B2:G13"/>
  <sheetViews>
    <sheetView workbookViewId="0">
      <selection activeCell="H10" sqref="H10"/>
    </sheetView>
  </sheetViews>
  <sheetFormatPr defaultColWidth="9.140625" defaultRowHeight="15" x14ac:dyDescent="0.25"/>
  <sheetData>
    <row r="2" spans="2:7" x14ac:dyDescent="0.25">
      <c r="B2" s="10" t="s">
        <v>52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59.752090000000003</v>
      </c>
      <c r="C6" s="11">
        <v>45.940150000000003</v>
      </c>
      <c r="D6" s="11">
        <v>453.32400000000001</v>
      </c>
      <c r="E6" s="11">
        <v>127.7929</v>
      </c>
      <c r="F6" s="11">
        <v>214.76439999999999</v>
      </c>
      <c r="G6" s="11">
        <v>883.8279</v>
      </c>
    </row>
    <row r="7" spans="2:7" x14ac:dyDescent="0.25">
      <c r="B7" s="11">
        <v>49.897190000000002</v>
      </c>
      <c r="C7" s="11">
        <v>36.211669999999998</v>
      </c>
      <c r="D7" s="11">
        <v>518.79259999999999</v>
      </c>
      <c r="E7" s="11">
        <v>249.59229999999999</v>
      </c>
      <c r="F7" s="11">
        <v>350.90429999999998</v>
      </c>
      <c r="G7" s="11">
        <v>819.07899999999995</v>
      </c>
    </row>
    <row r="8" spans="2:7" x14ac:dyDescent="0.25">
      <c r="B8" s="11">
        <v>42.300750000000001</v>
      </c>
      <c r="C8" s="11">
        <v>46.490499999999997</v>
      </c>
      <c r="D8" s="11">
        <v>606.16430000000003</v>
      </c>
      <c r="E8" s="11">
        <v>107.92140000000001</v>
      </c>
      <c r="F8" s="11">
        <v>202.1</v>
      </c>
      <c r="G8" s="11">
        <v>1481.626</v>
      </c>
    </row>
    <row r="9" spans="2:7" x14ac:dyDescent="0.25">
      <c r="B9" s="11"/>
      <c r="C9" s="11"/>
      <c r="F9" s="11">
        <v>523.28539999999998</v>
      </c>
    </row>
    <row r="10" spans="2:7" x14ac:dyDescent="0.25">
      <c r="B10" s="11"/>
      <c r="C10" s="11"/>
      <c r="F10" s="11">
        <v>530.99490000000003</v>
      </c>
    </row>
    <row r="11" spans="2:7" x14ac:dyDescent="0.25">
      <c r="B11" s="11"/>
      <c r="C11" s="11"/>
      <c r="F11" s="11">
        <v>531.89149999999995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9B65C-EFF6-4DBE-A656-94510EA570D6}">
  <dimension ref="B2:G13"/>
  <sheetViews>
    <sheetView workbookViewId="0">
      <selection activeCell="J12" sqref="J12"/>
    </sheetView>
  </sheetViews>
  <sheetFormatPr defaultColWidth="9.140625" defaultRowHeight="15" x14ac:dyDescent="0.25"/>
  <sheetData>
    <row r="2" spans="2:7" x14ac:dyDescent="0.25">
      <c r="B2" s="10" t="s">
        <v>53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63.294460000000001</v>
      </c>
      <c r="C6" s="11">
        <v>313.30459999999999</v>
      </c>
      <c r="D6" s="11">
        <v>933.68430000000001</v>
      </c>
      <c r="E6" s="11">
        <v>447.23160000000001</v>
      </c>
      <c r="F6" s="11">
        <v>597.78020000000004</v>
      </c>
      <c r="G6" s="11">
        <v>848.01509999999996</v>
      </c>
    </row>
    <row r="7" spans="2:7" x14ac:dyDescent="0.25">
      <c r="B7" s="11">
        <v>64.066609999999997</v>
      </c>
      <c r="C7" s="11">
        <v>319.04520000000002</v>
      </c>
      <c r="D7" s="11">
        <v>556.39359999999999</v>
      </c>
      <c r="E7" s="11">
        <v>459.63330000000002</v>
      </c>
      <c r="F7" s="11">
        <v>557.45749999999998</v>
      </c>
      <c r="G7" s="11">
        <v>648.01509999999996</v>
      </c>
    </row>
    <row r="8" spans="2:7" x14ac:dyDescent="0.25">
      <c r="B8" s="11">
        <v>62.77167</v>
      </c>
      <c r="C8" s="11">
        <v>377.64780000000002</v>
      </c>
      <c r="D8" s="11">
        <v>671.36270000000002</v>
      </c>
      <c r="E8" s="11">
        <v>839.9221</v>
      </c>
      <c r="F8" s="11">
        <v>575.83900000000006</v>
      </c>
      <c r="G8" s="11">
        <v>1019.691</v>
      </c>
    </row>
    <row r="9" spans="2:7" x14ac:dyDescent="0.25">
      <c r="B9" s="11"/>
      <c r="C9" s="11"/>
      <c r="F9" s="11">
        <v>499.6748</v>
      </c>
    </row>
    <row r="10" spans="2:7" x14ac:dyDescent="0.25">
      <c r="B10" s="11"/>
      <c r="C10" s="11"/>
      <c r="F10" s="11">
        <v>720.02480000000003</v>
      </c>
    </row>
    <row r="11" spans="2:7" x14ac:dyDescent="0.25">
      <c r="B11" s="11"/>
      <c r="C11" s="11"/>
      <c r="F11" s="11">
        <v>486.01749999999998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5152B-245F-48CC-BB05-5AACDB7AA2AA}">
  <dimension ref="B2:G13"/>
  <sheetViews>
    <sheetView workbookViewId="0">
      <selection activeCell="C6" sqref="C6:C8"/>
    </sheetView>
  </sheetViews>
  <sheetFormatPr defaultColWidth="9.140625" defaultRowHeight="15" x14ac:dyDescent="0.25"/>
  <sheetData>
    <row r="2" spans="2:7" x14ac:dyDescent="0.25">
      <c r="B2" s="10" t="s">
        <v>62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757.6635</v>
      </c>
      <c r="C6" s="11">
        <v>582.55470000000003</v>
      </c>
      <c r="D6" s="11">
        <v>1582.5550000000001</v>
      </c>
      <c r="E6" s="11">
        <v>640.07849999999996</v>
      </c>
      <c r="F6" s="11">
        <v>897.82960000000003</v>
      </c>
      <c r="G6" s="11">
        <v>2480.1039999999998</v>
      </c>
    </row>
    <row r="7" spans="2:7" x14ac:dyDescent="0.25">
      <c r="B7" s="11">
        <v>1015.148</v>
      </c>
      <c r="C7" s="11">
        <v>757.6635</v>
      </c>
      <c r="D7" s="11">
        <v>757.6635</v>
      </c>
      <c r="E7" s="11">
        <v>757.6635</v>
      </c>
      <c r="F7" s="11">
        <v>462.65859999999998</v>
      </c>
      <c r="G7" s="11">
        <v>2340.3649999999998</v>
      </c>
    </row>
    <row r="8" spans="2:7" x14ac:dyDescent="0.25">
      <c r="B8" s="11">
        <v>1035.3699999999999</v>
      </c>
      <c r="C8" s="11">
        <v>313.07549999999998</v>
      </c>
      <c r="D8" s="11">
        <v>962.65859999999998</v>
      </c>
      <c r="E8" s="11">
        <v>462.65859999999998</v>
      </c>
      <c r="F8" s="11">
        <v>1582.5550000000001</v>
      </c>
      <c r="G8" s="11">
        <v>3180.1039999999998</v>
      </c>
    </row>
    <row r="9" spans="2:7" x14ac:dyDescent="0.25">
      <c r="B9" s="11"/>
      <c r="C9" s="11"/>
      <c r="F9" s="11">
        <v>2116.069</v>
      </c>
    </row>
    <row r="10" spans="2:7" x14ac:dyDescent="0.25">
      <c r="B10" s="11"/>
      <c r="C10" s="11"/>
      <c r="F10" s="11">
        <v>2900.0529999999999</v>
      </c>
    </row>
    <row r="11" spans="2:7" x14ac:dyDescent="0.25">
      <c r="B11" s="11"/>
      <c r="C11" s="11"/>
      <c r="F11" s="11">
        <v>1582.5550000000001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2866D-AD16-49E3-BD3F-6BA75F156814}">
  <dimension ref="B2:G13"/>
  <sheetViews>
    <sheetView workbookViewId="0">
      <selection activeCell="E16" sqref="E16"/>
    </sheetView>
  </sheetViews>
  <sheetFormatPr defaultColWidth="9.140625" defaultRowHeight="15" x14ac:dyDescent="0.25"/>
  <sheetData>
    <row r="2" spans="2:7" x14ac:dyDescent="0.25">
      <c r="B2" s="10" t="s">
        <v>54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315.08710000000002</v>
      </c>
      <c r="C6" s="11">
        <v>521.70979999999997</v>
      </c>
      <c r="D6" s="11">
        <v>1439.2370000000001</v>
      </c>
      <c r="E6" s="11">
        <v>1092.3699999999999</v>
      </c>
      <c r="F6" s="11">
        <v>1351.5070000000001</v>
      </c>
      <c r="G6" s="11">
        <v>2796.9470000000001</v>
      </c>
    </row>
    <row r="7" spans="2:7" x14ac:dyDescent="0.25">
      <c r="B7" s="11">
        <v>301.99610000000001</v>
      </c>
      <c r="C7" s="11">
        <v>334.03199999999998</v>
      </c>
      <c r="D7" s="11">
        <v>2604.3629999999998</v>
      </c>
      <c r="E7" s="11">
        <v>1129.6510000000001</v>
      </c>
      <c r="F7" s="11">
        <v>1083.7449999999999</v>
      </c>
      <c r="G7" s="11">
        <v>2977.54</v>
      </c>
    </row>
    <row r="8" spans="2:7" x14ac:dyDescent="0.25">
      <c r="B8" s="11">
        <v>295.90039999999999</v>
      </c>
      <c r="C8" s="11">
        <v>257.65600000000001</v>
      </c>
      <c r="D8" s="11">
        <v>3651.2289999999998</v>
      </c>
      <c r="E8" s="11">
        <v>749.01459999999997</v>
      </c>
      <c r="F8" s="11">
        <v>1297.385</v>
      </c>
      <c r="G8" s="11">
        <v>3919.59</v>
      </c>
    </row>
    <row r="9" spans="2:7" x14ac:dyDescent="0.25">
      <c r="B9" s="11"/>
      <c r="C9" s="11"/>
      <c r="F9" s="11">
        <v>1509.904</v>
      </c>
    </row>
    <row r="10" spans="2:7" x14ac:dyDescent="0.25">
      <c r="B10" s="11"/>
      <c r="C10" s="11"/>
      <c r="F10" s="11">
        <v>2067.1</v>
      </c>
    </row>
    <row r="11" spans="2:7" x14ac:dyDescent="0.25">
      <c r="B11" s="11"/>
      <c r="C11" s="11"/>
      <c r="F11" s="11">
        <v>959.57320000000004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97BDA-C596-4C22-9AEA-7FEDECE81190}">
  <dimension ref="B2:G13"/>
  <sheetViews>
    <sheetView workbookViewId="0">
      <selection activeCell="C16" sqref="C16"/>
    </sheetView>
  </sheetViews>
  <sheetFormatPr defaultColWidth="9.140625" defaultRowHeight="15" x14ac:dyDescent="0.25"/>
  <sheetData>
    <row r="2" spans="2:7" x14ac:dyDescent="0.25">
      <c r="B2" s="10" t="s">
        <v>55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49.364400000000003</v>
      </c>
      <c r="C6" s="11">
        <v>344.75670000000002</v>
      </c>
      <c r="D6" s="11">
        <v>541.27710000000002</v>
      </c>
      <c r="E6" s="11">
        <v>258.3322</v>
      </c>
      <c r="F6" s="11">
        <v>395.76029999999997</v>
      </c>
      <c r="G6" s="11">
        <v>279.76150000000001</v>
      </c>
    </row>
    <row r="7" spans="2:7" x14ac:dyDescent="0.25">
      <c r="B7" s="11">
        <v>73.302120000000002</v>
      </c>
      <c r="C7" s="11">
        <v>474.40589999999997</v>
      </c>
      <c r="D7" s="11">
        <v>304.92950000000002</v>
      </c>
      <c r="E7" s="11">
        <v>185.60040000000001</v>
      </c>
      <c r="F7" s="11">
        <v>225.67230000000001</v>
      </c>
      <c r="G7" s="11">
        <v>261.6626</v>
      </c>
    </row>
    <row r="8" spans="2:7" x14ac:dyDescent="0.25">
      <c r="B8" s="11">
        <v>61.662649999999999</v>
      </c>
      <c r="C8" s="11">
        <v>261.6626</v>
      </c>
      <c r="D8" s="11">
        <v>585.07209999999998</v>
      </c>
      <c r="E8" s="11">
        <v>141.44839999999999</v>
      </c>
      <c r="F8" s="11">
        <v>209.42019999999999</v>
      </c>
      <c r="G8" s="11">
        <v>316.75709999999998</v>
      </c>
    </row>
    <row r="9" spans="2:7" x14ac:dyDescent="0.25">
      <c r="B9" s="11"/>
      <c r="C9" s="11"/>
      <c r="F9" s="11">
        <v>179.584</v>
      </c>
    </row>
    <row r="10" spans="2:7" x14ac:dyDescent="0.25">
      <c r="B10" s="11"/>
      <c r="C10" s="11"/>
      <c r="F10" s="11">
        <v>137.06620000000001</v>
      </c>
    </row>
    <row r="11" spans="2:7" x14ac:dyDescent="0.25">
      <c r="B11" s="11"/>
      <c r="C11" s="11"/>
      <c r="F11" s="11">
        <v>121.3081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C6155-4CD3-4594-973F-3CCAAD3420B8}">
  <dimension ref="B2:G13"/>
  <sheetViews>
    <sheetView workbookViewId="0">
      <selection activeCell="I11" sqref="I11"/>
    </sheetView>
  </sheetViews>
  <sheetFormatPr defaultColWidth="9.140625" defaultRowHeight="15" x14ac:dyDescent="0.25"/>
  <sheetData>
    <row r="2" spans="2:7" x14ac:dyDescent="0.25">
      <c r="B2" s="10" t="s">
        <v>56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2.892289999999999</v>
      </c>
      <c r="C6" s="11">
        <v>50.440240000000003</v>
      </c>
      <c r="D6" s="11">
        <v>106.74039999999999</v>
      </c>
      <c r="E6" s="11">
        <v>35.617620000000002</v>
      </c>
      <c r="F6" s="11">
        <v>39.375059999999998</v>
      </c>
      <c r="G6" s="11">
        <v>87.088399999999993</v>
      </c>
    </row>
    <row r="7" spans="2:7" x14ac:dyDescent="0.25">
      <c r="B7" s="11">
        <v>26.009160000000001</v>
      </c>
      <c r="C7" s="11">
        <v>53.097729999999999</v>
      </c>
      <c r="D7" s="11">
        <v>137.08349999999999</v>
      </c>
      <c r="E7" s="11">
        <v>29.829470000000001</v>
      </c>
      <c r="F7" s="11">
        <v>41.95196</v>
      </c>
      <c r="G7" s="11">
        <v>53.392690000000002</v>
      </c>
    </row>
    <row r="8" spans="2:7" x14ac:dyDescent="0.25">
      <c r="B8" s="11">
        <v>16.377279999999999</v>
      </c>
      <c r="C8" s="11">
        <v>53.654530000000001</v>
      </c>
      <c r="D8" s="11">
        <v>63.954329999999999</v>
      </c>
      <c r="E8" s="11">
        <v>32.466070000000002</v>
      </c>
      <c r="F8" s="11">
        <v>45.358220000000003</v>
      </c>
      <c r="G8" s="11">
        <v>49.278970000000001</v>
      </c>
    </row>
    <row r="9" spans="2:7" x14ac:dyDescent="0.25">
      <c r="B9" s="11"/>
      <c r="C9" s="11"/>
      <c r="F9" s="11">
        <v>30.43009</v>
      </c>
    </row>
    <row r="10" spans="2:7" x14ac:dyDescent="0.25">
      <c r="B10" s="11"/>
      <c r="C10" s="11"/>
      <c r="F10" s="11">
        <v>54.32396</v>
      </c>
    </row>
    <row r="11" spans="2:7" x14ac:dyDescent="0.25">
      <c r="B11" s="11"/>
      <c r="C11" s="11"/>
      <c r="F11" s="11">
        <v>44.860869999999998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1CEDE-A887-4430-9C8F-A4BC78CF54BC}">
  <dimension ref="B2:G13"/>
  <sheetViews>
    <sheetView workbookViewId="0">
      <selection activeCell="G15" sqref="G15"/>
    </sheetView>
  </sheetViews>
  <sheetFormatPr defaultColWidth="9.140625" defaultRowHeight="15" x14ac:dyDescent="0.25"/>
  <sheetData>
    <row r="2" spans="2:7" x14ac:dyDescent="0.25">
      <c r="B2" s="10" t="s">
        <v>57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15.38757</v>
      </c>
      <c r="C6" s="11">
        <v>40.538220000000003</v>
      </c>
      <c r="D6" s="11">
        <v>191.25630000000001</v>
      </c>
      <c r="E6" s="11">
        <v>164.08690000000001</v>
      </c>
      <c r="F6" s="11">
        <v>108.8413</v>
      </c>
      <c r="G6" s="11">
        <v>348.6379</v>
      </c>
    </row>
    <row r="7" spans="2:7" x14ac:dyDescent="0.25">
      <c r="B7" s="11">
        <v>13.29923</v>
      </c>
      <c r="C7" s="11">
        <v>31.932880000000001</v>
      </c>
      <c r="D7" s="11">
        <v>102.54089999999999</v>
      </c>
      <c r="E7" s="11">
        <v>141.1234</v>
      </c>
      <c r="F7" s="11">
        <v>199.69319999999999</v>
      </c>
      <c r="G7" s="11">
        <v>326.08980000000003</v>
      </c>
    </row>
    <row r="8" spans="2:7" x14ac:dyDescent="0.25">
      <c r="B8" s="11">
        <v>13.817550000000001</v>
      </c>
      <c r="C8" s="11">
        <v>56.535200000000003</v>
      </c>
      <c r="D8" s="11">
        <v>294.4735</v>
      </c>
      <c r="E8" s="11">
        <v>100.7587</v>
      </c>
      <c r="F8" s="11">
        <v>107.7283</v>
      </c>
      <c r="G8" s="11">
        <v>686.96669999999995</v>
      </c>
    </row>
    <row r="9" spans="2:7" x14ac:dyDescent="0.25">
      <c r="B9" s="11"/>
      <c r="C9" s="11"/>
      <c r="F9" s="11">
        <v>203.0993</v>
      </c>
    </row>
    <row r="10" spans="2:7" x14ac:dyDescent="0.25">
      <c r="B10" s="11"/>
      <c r="C10" s="11"/>
      <c r="F10" s="11">
        <v>331.14</v>
      </c>
    </row>
    <row r="11" spans="2:7" x14ac:dyDescent="0.25">
      <c r="B11" s="11"/>
      <c r="C11" s="11"/>
      <c r="F11" s="11">
        <v>127.1806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CA36D-74BB-441F-982A-173496433C92}">
  <dimension ref="B2:G13"/>
  <sheetViews>
    <sheetView workbookViewId="0">
      <selection activeCell="K11" sqref="K11"/>
    </sheetView>
  </sheetViews>
  <sheetFormatPr defaultColWidth="9.140625" defaultRowHeight="15" x14ac:dyDescent="0.25"/>
  <sheetData>
    <row r="2" spans="2:7" x14ac:dyDescent="0.25">
      <c r="B2" s="10" t="s">
        <v>58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37.514769999999999</v>
      </c>
      <c r="C6" s="11">
        <v>84.739760000000004</v>
      </c>
      <c r="D6" s="11">
        <v>69.953990000000005</v>
      </c>
      <c r="E6" s="11">
        <v>117.2651</v>
      </c>
      <c r="F6" s="11">
        <v>115.4511</v>
      </c>
      <c r="G6" s="11">
        <v>161.68209999999999</v>
      </c>
    </row>
    <row r="7" spans="2:7" x14ac:dyDescent="0.25">
      <c r="B7" s="11">
        <v>68.933300000000003</v>
      </c>
      <c r="C7" s="11">
        <v>79.128209999999996</v>
      </c>
      <c r="D7" s="11">
        <v>38.590150000000001</v>
      </c>
      <c r="E7" s="11">
        <v>164.41739999999999</v>
      </c>
      <c r="F7" s="11">
        <v>123.6057</v>
      </c>
      <c r="G7" s="11">
        <v>143.65129999999999</v>
      </c>
    </row>
    <row r="8" spans="2:7" x14ac:dyDescent="0.25">
      <c r="B8" s="11">
        <v>48.274509999999999</v>
      </c>
      <c r="C8" s="11">
        <v>43.708770000000001</v>
      </c>
      <c r="D8" s="11">
        <v>23.693069999999999</v>
      </c>
      <c r="E8" s="11">
        <v>182.89500000000001</v>
      </c>
      <c r="F8" s="11">
        <v>137.21209999999999</v>
      </c>
      <c r="G8" s="11">
        <v>204.25880000000001</v>
      </c>
    </row>
    <row r="9" spans="2:7" x14ac:dyDescent="0.25">
      <c r="B9" s="11"/>
      <c r="C9" s="11"/>
      <c r="F9" s="11">
        <v>193.20359999999999</v>
      </c>
    </row>
    <row r="10" spans="2:7" x14ac:dyDescent="0.25">
      <c r="B10" s="11"/>
      <c r="C10" s="11"/>
      <c r="F10" s="11">
        <v>134.34440000000001</v>
      </c>
    </row>
    <row r="11" spans="2:7" x14ac:dyDescent="0.25">
      <c r="B11" s="11"/>
      <c r="C11" s="11"/>
      <c r="F11" s="11">
        <v>176.17869999999999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AC61B-C766-4376-923A-0BA820048E00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25.28515625" bestFit="1" customWidth="1"/>
  </cols>
  <sheetData>
    <row r="2" spans="2:10" ht="17.25" x14ac:dyDescent="0.25">
      <c r="B2" s="10" t="s">
        <v>41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3.75</v>
      </c>
      <c r="D5" s="11">
        <v>4.8</v>
      </c>
      <c r="E5" s="11">
        <v>2.23</v>
      </c>
      <c r="F5" s="11">
        <v>1.95</v>
      </c>
      <c r="G5" s="11">
        <v>1.82</v>
      </c>
      <c r="H5" s="11">
        <v>2.73</v>
      </c>
      <c r="I5" s="11">
        <v>2.1</v>
      </c>
      <c r="J5" s="11">
        <v>1.8</v>
      </c>
    </row>
    <row r="6" spans="2:10" x14ac:dyDescent="0.25">
      <c r="B6" s="1">
        <v>3</v>
      </c>
      <c r="C6" s="11">
        <v>3.23</v>
      </c>
      <c r="D6" s="11">
        <v>2.46</v>
      </c>
      <c r="E6" s="11">
        <v>2.62</v>
      </c>
      <c r="F6" s="11">
        <v>3.26</v>
      </c>
      <c r="G6" s="11">
        <v>2.14</v>
      </c>
      <c r="H6" s="11">
        <v>2.63</v>
      </c>
      <c r="I6" s="11">
        <v>3.52</v>
      </c>
      <c r="J6" s="11">
        <v>3.45</v>
      </c>
    </row>
    <row r="7" spans="2:10" x14ac:dyDescent="0.25">
      <c r="B7" s="1">
        <v>6</v>
      </c>
      <c r="C7" s="11">
        <v>7.01</v>
      </c>
      <c r="D7" s="11">
        <v>5.14</v>
      </c>
      <c r="E7" s="11">
        <v>3.6</v>
      </c>
      <c r="F7" s="11">
        <v>3.05</v>
      </c>
      <c r="G7" s="11">
        <v>6.73</v>
      </c>
      <c r="H7" s="11">
        <v>7.56</v>
      </c>
      <c r="I7" s="11">
        <v>2.57</v>
      </c>
      <c r="J7" s="11">
        <v>7.98</v>
      </c>
    </row>
    <row r="8" spans="2:10" x14ac:dyDescent="0.25">
      <c r="B8" s="1">
        <v>9</v>
      </c>
      <c r="C8" s="11">
        <v>1.02</v>
      </c>
      <c r="D8" s="11">
        <v>1.04</v>
      </c>
      <c r="E8" s="11">
        <v>0.4</v>
      </c>
      <c r="F8" s="11">
        <v>0.53</v>
      </c>
      <c r="G8" s="11">
        <v>1.64</v>
      </c>
      <c r="H8" s="11">
        <v>1.77</v>
      </c>
      <c r="I8" s="11">
        <v>1.76</v>
      </c>
      <c r="J8" s="11">
        <v>1.43</v>
      </c>
    </row>
    <row r="9" spans="2:10" x14ac:dyDescent="0.25">
      <c r="B9" s="1">
        <v>12</v>
      </c>
      <c r="C9" s="11">
        <v>1.38</v>
      </c>
      <c r="D9" s="11">
        <v>0.71</v>
      </c>
      <c r="E9" s="11">
        <v>1</v>
      </c>
      <c r="F9" s="11">
        <v>0.98</v>
      </c>
      <c r="G9" s="11">
        <v>2.69</v>
      </c>
      <c r="H9" s="11">
        <v>2.89</v>
      </c>
      <c r="I9" s="11">
        <v>0.31</v>
      </c>
      <c r="J9" s="11">
        <v>4.38</v>
      </c>
    </row>
    <row r="10" spans="2:10" x14ac:dyDescent="0.25">
      <c r="B10" s="1">
        <v>14</v>
      </c>
      <c r="C10" s="11">
        <v>1.01</v>
      </c>
      <c r="D10" s="11">
        <v>2.08</v>
      </c>
      <c r="E10" s="11">
        <v>0.1</v>
      </c>
      <c r="F10" s="11">
        <v>0.68</v>
      </c>
      <c r="G10" s="11">
        <v>3.8</v>
      </c>
      <c r="H10" s="11"/>
      <c r="I10" s="11">
        <v>5.49</v>
      </c>
      <c r="J10" s="11"/>
    </row>
  </sheetData>
  <mergeCells count="1">
    <mergeCell ref="C4:J4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26540-E2FD-47D7-8294-82E9B642CF98}">
  <dimension ref="B2:G13"/>
  <sheetViews>
    <sheetView workbookViewId="0">
      <selection activeCell="I11" sqref="I11"/>
    </sheetView>
  </sheetViews>
  <sheetFormatPr defaultColWidth="9.140625" defaultRowHeight="15" x14ac:dyDescent="0.25"/>
  <sheetData>
    <row r="2" spans="2:7" x14ac:dyDescent="0.25">
      <c r="B2" s="10" t="s">
        <v>60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217.15360000000001</v>
      </c>
      <c r="C6" s="11">
        <v>337.08229999999998</v>
      </c>
      <c r="D6" s="11">
        <v>1658.4760000000001</v>
      </c>
      <c r="E6" s="11">
        <v>1000.175</v>
      </c>
      <c r="F6" s="11">
        <v>1816.2819999999999</v>
      </c>
      <c r="G6" s="11">
        <v>4729.0249999999996</v>
      </c>
    </row>
    <row r="7" spans="2:7" x14ac:dyDescent="0.25">
      <c r="B7" s="11">
        <v>172.06979999999999</v>
      </c>
      <c r="C7" s="11">
        <v>348.17149999999998</v>
      </c>
      <c r="D7" s="11">
        <v>937.98540000000003</v>
      </c>
      <c r="E7" s="11">
        <v>1761.672</v>
      </c>
      <c r="F7" s="11">
        <v>2185.0990000000002</v>
      </c>
      <c r="G7" s="11">
        <v>4704.866</v>
      </c>
    </row>
    <row r="8" spans="2:7" x14ac:dyDescent="0.25">
      <c r="B8" s="11">
        <v>296.91109999999998</v>
      </c>
      <c r="C8" s="11">
        <v>372.51799999999997</v>
      </c>
      <c r="D8" s="11">
        <v>3724.768</v>
      </c>
      <c r="E8" s="11">
        <v>1712.82</v>
      </c>
      <c r="F8" s="11">
        <v>1352.01</v>
      </c>
      <c r="G8" s="11">
        <v>8265.57</v>
      </c>
    </row>
    <row r="9" spans="2:7" x14ac:dyDescent="0.25">
      <c r="B9" s="11"/>
      <c r="C9" s="11"/>
      <c r="F9" s="11">
        <v>1621.874</v>
      </c>
    </row>
    <row r="10" spans="2:7" x14ac:dyDescent="0.25">
      <c r="B10" s="11"/>
      <c r="C10" s="11"/>
      <c r="F10" s="11">
        <v>3057.1590000000001</v>
      </c>
    </row>
    <row r="11" spans="2:7" x14ac:dyDescent="0.25">
      <c r="B11" s="11"/>
      <c r="C11" s="11"/>
      <c r="F11" s="11">
        <v>2000.9580000000001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E8969-9E33-4F00-92FD-2EC34852C4A1}">
  <dimension ref="B2:G13"/>
  <sheetViews>
    <sheetView workbookViewId="0">
      <selection activeCell="B4" sqref="B4:G5"/>
    </sheetView>
  </sheetViews>
  <sheetFormatPr defaultColWidth="9.140625" defaultRowHeight="15" x14ac:dyDescent="0.25"/>
  <sheetData>
    <row r="2" spans="2:7" x14ac:dyDescent="0.25">
      <c r="B2" s="10" t="s">
        <v>61</v>
      </c>
    </row>
    <row r="3" spans="2:7" ht="15.75" thickBot="1" x14ac:dyDescent="0.3"/>
    <row r="4" spans="2:7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</row>
    <row r="5" spans="2:7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</row>
    <row r="6" spans="2:7" x14ac:dyDescent="0.25">
      <c r="B6" s="11">
        <v>41.667549999999999</v>
      </c>
      <c r="C6" s="11">
        <v>85.773629999999997</v>
      </c>
      <c r="D6" s="11">
        <v>556.65189999999996</v>
      </c>
      <c r="E6" s="11">
        <v>103.90179999999999</v>
      </c>
      <c r="F6" s="11">
        <v>160.51259999999999</v>
      </c>
      <c r="G6" s="11">
        <v>52.733170000000001</v>
      </c>
    </row>
    <row r="7" spans="2:7" x14ac:dyDescent="0.25">
      <c r="B7" s="11">
        <v>67.437240000000003</v>
      </c>
      <c r="C7" s="11">
        <v>164.15299999999999</v>
      </c>
      <c r="D7" s="11">
        <v>416.63619999999997</v>
      </c>
      <c r="E7" s="11">
        <v>169.21129999999999</v>
      </c>
      <c r="F7" s="11">
        <v>249.29140000000001</v>
      </c>
      <c r="G7" s="11">
        <v>49.047040000000003</v>
      </c>
    </row>
    <row r="8" spans="2:7" x14ac:dyDescent="0.25">
      <c r="B8" s="11">
        <v>67.437240000000003</v>
      </c>
      <c r="C8" s="11">
        <v>137.9742</v>
      </c>
      <c r="D8" s="11">
        <v>563.66039999999998</v>
      </c>
      <c r="E8" s="11">
        <v>172.3141</v>
      </c>
      <c r="F8" s="11">
        <v>149.047</v>
      </c>
      <c r="G8" s="11">
        <v>83.09769</v>
      </c>
    </row>
    <row r="9" spans="2:7" x14ac:dyDescent="0.25">
      <c r="B9" s="11"/>
      <c r="C9" s="11"/>
      <c r="F9" s="11">
        <v>96.75076</v>
      </c>
    </row>
    <row r="10" spans="2:7" x14ac:dyDescent="0.25">
      <c r="B10" s="11"/>
      <c r="C10" s="11"/>
      <c r="F10" s="11">
        <v>96.737430000000003</v>
      </c>
    </row>
    <row r="11" spans="2:7" x14ac:dyDescent="0.25">
      <c r="B11" s="11"/>
      <c r="C11" s="11"/>
      <c r="F11" s="11">
        <v>74.781450000000007</v>
      </c>
    </row>
    <row r="12" spans="2:7" x14ac:dyDescent="0.25">
      <c r="B12" s="11"/>
      <c r="C12" s="11"/>
    </row>
    <row r="13" spans="2:7" x14ac:dyDescent="0.25">
      <c r="B13" s="11"/>
      <c r="C13" s="11"/>
      <c r="D13" s="11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C964B-98B3-427D-8C80-7DB82CA34816}">
  <dimension ref="B2:H11"/>
  <sheetViews>
    <sheetView workbookViewId="0">
      <selection activeCell="P34" sqref="P34"/>
    </sheetView>
  </sheetViews>
  <sheetFormatPr defaultColWidth="9.140625" defaultRowHeight="15" x14ac:dyDescent="0.25"/>
  <sheetData>
    <row r="2" spans="2:8" x14ac:dyDescent="0.25">
      <c r="B2" s="4" t="s">
        <v>63</v>
      </c>
    </row>
    <row r="3" spans="2:8" ht="15.75" thickBot="1" x14ac:dyDescent="0.3"/>
    <row r="4" spans="2:8" ht="15.75" thickBot="1" x14ac:dyDescent="0.3">
      <c r="B4" s="12" t="s">
        <v>0</v>
      </c>
      <c r="C4" s="14"/>
      <c r="D4" s="12" t="s">
        <v>17</v>
      </c>
      <c r="E4" s="14"/>
      <c r="F4" s="12" t="s">
        <v>16</v>
      </c>
      <c r="G4" s="14"/>
      <c r="H4" s="7" t="s">
        <v>8</v>
      </c>
    </row>
    <row r="5" spans="2:8" x14ac:dyDescent="0.25"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  <c r="H5" s="5" t="s">
        <v>6</v>
      </c>
    </row>
    <row r="6" spans="2:8" x14ac:dyDescent="0.25">
      <c r="B6">
        <v>800</v>
      </c>
      <c r="C6">
        <v>800</v>
      </c>
      <c r="D6">
        <v>200</v>
      </c>
      <c r="E6">
        <v>800</v>
      </c>
      <c r="F6">
        <v>1600</v>
      </c>
      <c r="G6">
        <v>200</v>
      </c>
      <c r="H6">
        <v>32000</v>
      </c>
    </row>
    <row r="7" spans="2:8" x14ac:dyDescent="0.25">
      <c r="B7">
        <v>6400</v>
      </c>
      <c r="C7">
        <v>1600</v>
      </c>
      <c r="D7">
        <v>400</v>
      </c>
      <c r="E7">
        <v>800</v>
      </c>
      <c r="F7">
        <v>1600</v>
      </c>
      <c r="G7">
        <v>3200</v>
      </c>
      <c r="H7">
        <v>32000</v>
      </c>
    </row>
    <row r="8" spans="2:8" x14ac:dyDescent="0.25">
      <c r="B8">
        <v>400</v>
      </c>
      <c r="C8">
        <v>1600</v>
      </c>
      <c r="D8">
        <v>400</v>
      </c>
      <c r="E8">
        <v>3200</v>
      </c>
      <c r="F8">
        <v>800</v>
      </c>
      <c r="G8">
        <v>800</v>
      </c>
      <c r="H8">
        <v>32000</v>
      </c>
    </row>
    <row r="9" spans="2:8" x14ac:dyDescent="0.25">
      <c r="F9">
        <v>1600</v>
      </c>
      <c r="H9">
        <v>32000</v>
      </c>
    </row>
    <row r="10" spans="2:8" x14ac:dyDescent="0.25">
      <c r="F10">
        <v>1600</v>
      </c>
      <c r="H10">
        <v>32000</v>
      </c>
    </row>
    <row r="11" spans="2:8" x14ac:dyDescent="0.25">
      <c r="F11">
        <v>800</v>
      </c>
      <c r="H11">
        <v>32000</v>
      </c>
    </row>
  </sheetData>
  <mergeCells count="3">
    <mergeCell ref="B4:C4"/>
    <mergeCell ref="D4:E4"/>
    <mergeCell ref="F4:G4"/>
  </mergeCells>
  <conditionalFormatting sqref="B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D7DBC-A5F1-4B17-99BA-DD61F4E63273}">
  <dimension ref="B2:J10"/>
  <sheetViews>
    <sheetView workbookViewId="0">
      <selection activeCell="C5" sqref="C5:J10"/>
    </sheetView>
  </sheetViews>
  <sheetFormatPr defaultColWidth="9.140625" defaultRowHeight="15" x14ac:dyDescent="0.25"/>
  <cols>
    <col min="2" max="2" width="27.7109375" bestFit="1" customWidth="1"/>
  </cols>
  <sheetData>
    <row r="2" spans="2:10" ht="17.25" x14ac:dyDescent="0.25">
      <c r="B2" s="10" t="s">
        <v>44</v>
      </c>
    </row>
    <row r="3" spans="2:10" ht="15.75" thickBot="1" x14ac:dyDescent="0.3"/>
    <row r="4" spans="2:10" ht="15.75" thickBot="1" x14ac:dyDescent="0.3">
      <c r="B4" s="5" t="s">
        <v>11</v>
      </c>
      <c r="C4" s="12" t="s">
        <v>13</v>
      </c>
      <c r="D4" s="13"/>
      <c r="E4" s="13"/>
      <c r="F4" s="13"/>
      <c r="G4" s="13"/>
      <c r="H4" s="13"/>
      <c r="I4" s="13"/>
      <c r="J4" s="14"/>
    </row>
    <row r="5" spans="2:10" x14ac:dyDescent="0.25">
      <c r="B5" s="1">
        <v>1</v>
      </c>
      <c r="C5" s="11">
        <v>7.17</v>
      </c>
      <c r="D5" s="11">
        <v>6.94</v>
      </c>
      <c r="E5" s="11">
        <v>6.8</v>
      </c>
      <c r="F5" s="11">
        <v>7.35</v>
      </c>
      <c r="G5" s="11">
        <v>8.06</v>
      </c>
      <c r="H5" s="11">
        <v>8.1999999999999993</v>
      </c>
      <c r="I5" s="11">
        <v>7.68</v>
      </c>
      <c r="J5" s="11">
        <v>7.7</v>
      </c>
    </row>
    <row r="6" spans="2:10" x14ac:dyDescent="0.25">
      <c r="B6" s="1">
        <v>3</v>
      </c>
      <c r="C6" s="11">
        <v>7.08</v>
      </c>
      <c r="D6" s="11">
        <v>6.42</v>
      </c>
      <c r="E6" s="11">
        <v>6.44</v>
      </c>
      <c r="F6" s="11">
        <v>6.8</v>
      </c>
      <c r="G6" s="11">
        <v>7.77</v>
      </c>
      <c r="H6" s="11">
        <v>7.85</v>
      </c>
      <c r="I6" s="11">
        <v>7.44</v>
      </c>
      <c r="J6" s="11">
        <v>7.98</v>
      </c>
    </row>
    <row r="7" spans="2:10" x14ac:dyDescent="0.25">
      <c r="B7" s="1">
        <v>6</v>
      </c>
      <c r="C7" s="11">
        <v>7.17</v>
      </c>
      <c r="D7" s="11">
        <v>6.98</v>
      </c>
      <c r="E7" s="11">
        <v>6.64</v>
      </c>
      <c r="F7" s="11">
        <v>6.87</v>
      </c>
      <c r="G7" s="11">
        <v>7.35</v>
      </c>
      <c r="H7" s="11">
        <v>7.35</v>
      </c>
      <c r="I7" s="11">
        <v>7.07</v>
      </c>
      <c r="J7" s="11">
        <v>7.65</v>
      </c>
    </row>
    <row r="8" spans="2:10" x14ac:dyDescent="0.25">
      <c r="B8" s="1">
        <v>9</v>
      </c>
      <c r="C8" s="11">
        <v>5.85</v>
      </c>
      <c r="D8" s="11">
        <v>5.35</v>
      </c>
      <c r="E8" s="11">
        <v>5.61</v>
      </c>
      <c r="F8" s="11">
        <v>5.62</v>
      </c>
      <c r="G8" s="11">
        <v>6.53</v>
      </c>
      <c r="H8" s="11">
        <v>6.3</v>
      </c>
      <c r="I8" s="11">
        <v>6.56</v>
      </c>
      <c r="J8" s="11">
        <v>6.7</v>
      </c>
    </row>
    <row r="9" spans="2:10" x14ac:dyDescent="0.25">
      <c r="B9" s="1">
        <v>12</v>
      </c>
      <c r="C9" s="11">
        <v>4.3899999999999997</v>
      </c>
      <c r="D9" s="11">
        <v>4.71</v>
      </c>
      <c r="E9" s="11">
        <v>4.57</v>
      </c>
      <c r="F9" s="11">
        <v>4.91</v>
      </c>
      <c r="G9" s="11">
        <v>4.9400000000000004</v>
      </c>
      <c r="H9" s="11">
        <v>5.68</v>
      </c>
      <c r="I9" s="11">
        <v>6.02</v>
      </c>
      <c r="J9" s="11">
        <v>6.16</v>
      </c>
    </row>
    <row r="10" spans="2:10" x14ac:dyDescent="0.25">
      <c r="B10" s="1">
        <v>14</v>
      </c>
      <c r="C10" s="11">
        <v>3.93</v>
      </c>
      <c r="D10" s="11">
        <v>4.7300000000000004</v>
      </c>
      <c r="E10" s="11">
        <v>4.6399999999999997</v>
      </c>
      <c r="F10" s="11">
        <v>4.1399999999999997</v>
      </c>
      <c r="G10" s="11">
        <v>6.17</v>
      </c>
      <c r="H10" s="11"/>
      <c r="I10" s="11">
        <v>6.28</v>
      </c>
      <c r="J10" s="11"/>
    </row>
  </sheetData>
  <mergeCells count="1">
    <mergeCell ref="C4:J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ase_x0020_Code xmlns="f4de791d-71e9-453a-84f5-64465da6bdc2" xsi:nil="true"/>
    <k9ae71620fb64f46848d734b813b5687 xmlns="f4de791d-71e9-453a-84f5-64465da6bdc2">
      <Terms xmlns="http://schemas.microsoft.com/office/infopath/2007/PartnerControls">
        <TermInfo xmlns="http://schemas.microsoft.com/office/infopath/2007/PartnerControls">
          <TermName xmlns="http://schemas.microsoft.com/office/infopath/2007/PartnerControls">Scientific Operations and Response</TermName>
          <TermId xmlns="http://schemas.microsoft.com/office/infopath/2007/PartnerControls">88a0fe77-f44b-4be0-80b7-b39098e5d960</TermId>
        </TermInfo>
      </Terms>
    </k9ae71620fb64f46848d734b813b5687>
    <l3f65e05b1d843caba2af52475971a50 xmlns="f4de791d-71e9-453a-84f5-64465da6bdc2">
      <Terms xmlns="http://schemas.microsoft.com/office/infopath/2007/PartnerControls"/>
    </l3f65e05b1d843caba2af52475971a50>
    <m9b671cd3f1f4c2789bf6e4f9fe3b0a5 xmlns="f4de791d-71e9-453a-84f5-64465da6bdc2">
      <Terms xmlns="http://schemas.microsoft.com/office/infopath/2007/PartnerControls"/>
    </m9b671cd3f1f4c2789bf6e4f9fe3b0a5>
    <k2aa6d8ccfb34d5294c62e9fc2588215 xmlns="f4de791d-71e9-453a-84f5-64465da6bdc2">
      <Terms xmlns="http://schemas.microsoft.com/office/infopath/2007/PartnerControls"/>
    </k2aa6d8ccfb34d5294c62e9fc2588215>
    <h081c3383653405194935089c86d6bc7 xmlns="f4de791d-71e9-453a-84f5-64465da6bdc2">
      <Terms xmlns="http://schemas.microsoft.com/office/infopath/2007/PartnerControls">
        <TermInfo xmlns="http://schemas.microsoft.com/office/infopath/2007/PartnerControls">
          <TermName xmlns="http://schemas.microsoft.com/office/infopath/2007/PartnerControls">Laboratory science leadership and services</TermName>
          <TermId xmlns="http://schemas.microsoft.com/office/infopath/2007/PartnerControls">374f136d-90b0-4bc2-af38-50de5dc5d5ad</TermId>
        </TermInfo>
      </Terms>
    </h081c3383653405194935089c86d6bc7>
    <TaxCatchAll xmlns="f4de791d-71e9-453a-84f5-64465da6bdc2">
      <Value>3</Value>
      <Value>2</Value>
      <Value>1</Value>
    </TaxCatchAll>
    <Name_x0020__x0028_Alt._x0020_language_x0029_ xmlns="f4de791d-71e9-453a-84f5-64465da6bdc2" xsi:nil="true"/>
    <n3ab70f913b14dcfbc79f3581b87a2e0 xmlns="f4de791d-71e9-453a-84f5-64465da6bdc2">
      <Terms xmlns="http://schemas.microsoft.com/office/infopath/2007/PartnerControls">
        <TermInfo xmlns="http://schemas.microsoft.com/office/infopath/2007/PartnerControls">
          <TermName xmlns="http://schemas.microsoft.com/office/infopath/2007/PartnerControls">Active</TermName>
          <TermId xmlns="http://schemas.microsoft.com/office/infopath/2007/PartnerControls">b3c4d83a-10bd-4776-b251-f379e1cb284c</TermId>
        </TermInfo>
      </Terms>
    </n3ab70f913b14dcfbc79f3581b87a2e0>
    <_dlc_DocId xmlns="b7b72e6e-9859-4ffd-b6e3-c3cd3abdc298">PHAC-NMLB-1067838893-50590</_dlc_DocId>
    <_dlc_DocIdUrl xmlns="b7b72e6e-9859-4ffd-b6e3-c3cd3abdc298">
      <Url>https://022gc.sharepoint.com/sites/PHAC-NMLB-SD-HSRSP/_layouts/15/DocIdRedir.aspx?ID=PHAC-NMLB-1067838893-50590</Url>
      <Description>PHAC-NMLB-1067838893-50590</Description>
    </_dlc_DocIdUrl>
  </documentManagement>
</p:properties>
</file>

<file path=customXml/item2.xml><?xml version="1.0" encoding="utf-8"?>
<?mso-contentType ?>
<SharedContentType xmlns="Microsoft.SharePoint.Taxonomy.ContentTypeSync" SourceId="46ddb0ec-cae1-4b94-bdc6-d5be94c72077" ContentTypeId="0x010100FC2F3C572DAA1840B4AF5AA9121C8D29" PreviousValue="false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Science and Technology Activities" ma:contentTypeID="0x010100FC2F3C572DAA1840B4AF5AA9121C8D298800E81B89491586F547892A0FA7E6438E5B" ma:contentTypeVersion="8" ma:contentTypeDescription="Program: All DRF Programs, Activity: Science and Technology Activities" ma:contentTypeScope="" ma:versionID="75aa83b53ee9cbfc476efa386ea14f24">
  <xsd:schema xmlns:xsd="http://www.w3.org/2001/XMLSchema" xmlns:xs="http://www.w3.org/2001/XMLSchema" xmlns:p="http://schemas.microsoft.com/office/2006/metadata/properties" xmlns:ns2="f4de791d-71e9-453a-84f5-64465da6bdc2" xmlns:ns3="b7b72e6e-9859-4ffd-b6e3-c3cd3abdc298" targetNamespace="http://schemas.microsoft.com/office/2006/metadata/properties" ma:root="true" ma:fieldsID="ac7c1f4003090a97f41b89626c2cc121" ns2:_="" ns3:_="">
    <xsd:import namespace="f4de791d-71e9-453a-84f5-64465da6bdc2"/>
    <xsd:import namespace="b7b72e6e-9859-4ffd-b6e3-c3cd3abdc298"/>
    <xsd:element name="properties">
      <xsd:complexType>
        <xsd:sequence>
          <xsd:element name="documentManagement">
            <xsd:complexType>
              <xsd:all>
                <xsd:element ref="ns2:Name_x0020__x0028_Alt._x0020_language_x0029_" minOccurs="0"/>
                <xsd:element ref="ns2:Case_x0020_Code" minOccurs="0"/>
                <xsd:element ref="ns2:TaxCatchAllLabel" minOccurs="0"/>
                <xsd:element ref="ns2:k9ae71620fb64f46848d734b813b5687" minOccurs="0"/>
                <xsd:element ref="ns2:l3f65e05b1d843caba2af52475971a50" minOccurs="0"/>
                <xsd:element ref="ns2:k2aa6d8ccfb34d5294c62e9fc2588215" minOccurs="0"/>
                <xsd:element ref="ns2:m9b671cd3f1f4c2789bf6e4f9fe3b0a5" minOccurs="0"/>
                <xsd:element ref="ns2:h081c3383653405194935089c86d6bc7" minOccurs="0"/>
                <xsd:element ref="ns2:n3ab70f913b14dcfbc79f3581b87a2e0" minOccurs="0"/>
                <xsd:element ref="ns2:TaxCatchAll" minOccurs="0"/>
                <xsd:element ref="ns3:_dlc_DocId" minOccurs="0"/>
                <xsd:element ref="ns3:_dlc_DocIdUrl" minOccurs="0"/>
                <xsd:element ref="ns3:_dlc_DocIdPersistI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de791d-71e9-453a-84f5-64465da6bdc2" elementFormDefault="qualified">
    <xsd:import namespace="http://schemas.microsoft.com/office/2006/documentManagement/types"/>
    <xsd:import namespace="http://schemas.microsoft.com/office/infopath/2007/PartnerControls"/>
    <xsd:element name="Name_x0020__x0028_Alt._x0020_language_x0029_" ma:index="1" nillable="true" ma:displayName="Name (Alt. language)" ma:description="Use this field to enter the name of your item in the second official language.&#10;&#10;Utilisez ce champ pour saisir le nom de votre article dans la deuxième&#10;langue officielle." ma:internalName="Name_x0020__x0028_Alt_x002e__x0020_language_x0029_">
      <xsd:simpleType>
        <xsd:restriction base="dms:Text">
          <xsd:maxLength value="255"/>
        </xsd:restriction>
      </xsd:simpleType>
    </xsd:element>
    <xsd:element name="Case_x0020_Code" ma:index="6" nillable="true" ma:displayName="Case Code" ma:internalName="Case_x0020_Code">
      <xsd:simpleType>
        <xsd:restriction base="dms:Text">
          <xsd:maxLength value="255"/>
        </xsd:restriction>
      </xsd:simpleType>
    </xsd:element>
    <xsd:element name="TaxCatchAllLabel" ma:index="10" nillable="true" ma:displayName="Taxonomy Catch All Column1" ma:hidden="true" ma:list="{6010806b-6f0c-4048-bd15-fb3077a66e3c}" ma:internalName="TaxCatchAllLabel" ma:readOnly="true" ma:showField="CatchAllDataLabel" ma:web="b7b72e6e-9859-4ffd-b6e3-c3cd3abdc2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k9ae71620fb64f46848d734b813b5687" ma:index="12" ma:taxonomy="true" ma:internalName="k9ae71620fb64f46848d734b813b5687" ma:taxonomyFieldName="Accountability" ma:displayName="Accountability" ma:default="" ma:fieldId="{49ae7162-0fb6-4f46-848d-734b813b5687}" ma:sspId="46ddb0ec-cae1-4b94-bdc6-d5be94c72077" ma:termSetId="62fc53d1-d0ad-47b9-b4c2-95e661d14be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3f65e05b1d843caba2af52475971a50" ma:index="15" nillable="true" ma:taxonomy="true" ma:internalName="l3f65e05b1d843caba2af52475971a50" ma:taxonomyFieldName="Fiscal_x0020_Year" ma:displayName="Fiscal Year" ma:default="" ma:fieldId="{53f65e05-b1d8-43ca-ba2a-f52475971a50}" ma:sspId="46ddb0ec-cae1-4b94-bdc6-d5be94c72077" ma:termSetId="c5064d94-3f7e-4605-8ca2-eb2875f9b05a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k2aa6d8ccfb34d5294c62e9fc2588215" ma:index="17" nillable="true" ma:taxonomy="true" ma:internalName="k2aa6d8ccfb34d5294c62e9fc2588215" ma:taxonomyFieldName="Security_x0020_Level" ma:displayName="Security Level" ma:default="" ma:fieldId="{42aa6d8c-cfb3-4d52-94c6-2e9fc2588215}" ma:sspId="46ddb0ec-cae1-4b94-bdc6-d5be94c72077" ma:termSetId="0193ca93-d903-47d8-8a0b-c4b9fd9a85ec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m9b671cd3f1f4c2789bf6e4f9fe3b0a5" ma:index="19" nillable="true" ma:taxonomy="true" ma:internalName="m9b671cd3f1f4c2789bf6e4f9fe3b0a5" ma:taxonomyFieldName="Archival" ma:displayName="Archival" ma:default="" ma:fieldId="{69b671cd-3f1f-4c27-89bf-6e4f9fe3b0a5}" ma:sspId="46ddb0ec-cae1-4b94-bdc6-d5be94c72077" ma:termSetId="5097ba1d-474f-43d3-842e-6ba4c3466f0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h081c3383653405194935089c86d6bc7" ma:index="20" ma:taxonomy="true" ma:internalName="h081c3383653405194935089c86d6bc7" ma:taxonomyFieldName="Program" ma:displayName="Program" ma:default="" ma:fieldId="{1081c338-3653-4051-9493-5089c86d6bc7}" ma:sspId="46ddb0ec-cae1-4b94-bdc6-d5be94c72077" ma:termSetId="17a995cf-87de-414f-bce1-49ced79546af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n3ab70f913b14dcfbc79f3581b87a2e0" ma:index="21" ma:taxonomy="true" ma:internalName="n3ab70f913b14dcfbc79f3581b87a2e0" ma:taxonomyFieldName="Document_x002d_Status" ma:displayName="Document-Status" ma:default="1;#Active|b3c4d83a-10bd-4776-b251-f379e1cb284c" ma:fieldId="{73ab70f9-13b1-4dcf-bc79-f3581b87a2e0}" ma:sspId="46ddb0ec-cae1-4b94-bdc6-d5be94c72077" ma:termSetId="921e2eeb-960a-4023-8d5a-b30a4f9d41a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23" nillable="true" ma:displayName="Taxonomy Catch All Column" ma:hidden="true" ma:list="{6010806b-6f0c-4048-bd15-fb3077a66e3c}" ma:internalName="TaxCatchAll" ma:showField="CatchAllData" ma:web="b7b72e6e-9859-4ffd-b6e3-c3cd3abdc2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b72e6e-9859-4ffd-b6e3-c3cd3abdc298" elementFormDefault="qualified">
    <xsd:import namespace="http://schemas.microsoft.com/office/2006/documentManagement/types"/>
    <xsd:import namespace="http://schemas.microsoft.com/office/infopath/2007/PartnerControls"/>
    <xsd:element name="_dlc_DocId" ma:index="24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5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6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Content Type"/>
        <xsd:element ref="dc:title" minOccurs="0" maxOccurs="1" ma:index="2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5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78A01491-A444-423B-9148-573BC95BE8D6}">
  <ds:schemaRefs>
    <ds:schemaRef ds:uri="http://schemas.microsoft.com/office/2006/metadata/properties"/>
    <ds:schemaRef ds:uri="http://schemas.microsoft.com/office/infopath/2007/PartnerControls"/>
    <ds:schemaRef ds:uri="f4de791d-71e9-453a-84f5-64465da6bdc2"/>
    <ds:schemaRef ds:uri="b7b72e6e-9859-4ffd-b6e3-c3cd3abdc298"/>
  </ds:schemaRefs>
</ds:datastoreItem>
</file>

<file path=customXml/itemProps2.xml><?xml version="1.0" encoding="utf-8"?>
<ds:datastoreItem xmlns:ds="http://schemas.openxmlformats.org/officeDocument/2006/customXml" ds:itemID="{25E12268-BB80-42B0-B96D-8BC2FCFBF834}">
  <ds:schemaRefs>
    <ds:schemaRef ds:uri="Microsoft.SharePoint.Taxonomy.ContentTypeSync"/>
  </ds:schemaRefs>
</ds:datastoreItem>
</file>

<file path=customXml/itemProps3.xml><?xml version="1.0" encoding="utf-8"?>
<ds:datastoreItem xmlns:ds="http://schemas.openxmlformats.org/officeDocument/2006/customXml" ds:itemID="{57F1D91C-D559-4AD3-8B17-D5B4F55A790D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5B662A02-23DD-4364-9969-35B85799C16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de791d-71e9-453a-84f5-64465da6bdc2"/>
    <ds:schemaRef ds:uri="b7b72e6e-9859-4ffd-b6e3-c3cd3abdc2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5.xml><?xml version="1.0" encoding="utf-8"?>
<ds:datastoreItem xmlns:ds="http://schemas.openxmlformats.org/officeDocument/2006/customXml" ds:itemID="{4A3A67EE-31FF-49FC-B5FC-295C86CD4703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2</vt:i4>
      </vt:variant>
    </vt:vector>
  </HeadingPairs>
  <TitlesOfParts>
    <vt:vector size="82" baseType="lpstr">
      <vt:lpstr>Fig 1-A</vt:lpstr>
      <vt:lpstr>Fig 1-B</vt:lpstr>
      <vt:lpstr>Fig 1-C</vt:lpstr>
      <vt:lpstr>Fig 1-D</vt:lpstr>
      <vt:lpstr>Fig 2-A</vt:lpstr>
      <vt:lpstr>Fig 2-B</vt:lpstr>
      <vt:lpstr>Fig 2-C</vt:lpstr>
      <vt:lpstr>Fig 2-D</vt:lpstr>
      <vt:lpstr>Fig 2-E</vt:lpstr>
      <vt:lpstr>Fig 2-F</vt:lpstr>
      <vt:lpstr>Fig 2-G</vt:lpstr>
      <vt:lpstr>Fig 2-H</vt:lpstr>
      <vt:lpstr>Fig 2-I</vt:lpstr>
      <vt:lpstr>Fig 2-J</vt:lpstr>
      <vt:lpstr>Fig 2-K</vt:lpstr>
      <vt:lpstr>Fig 2-L</vt:lpstr>
      <vt:lpstr>Fig 3-A</vt:lpstr>
      <vt:lpstr>Fig 3-B</vt:lpstr>
      <vt:lpstr>Fig 3-C</vt:lpstr>
      <vt:lpstr>Fig 3-D</vt:lpstr>
      <vt:lpstr>Fig 3-E</vt:lpstr>
      <vt:lpstr>Fig 3-F</vt:lpstr>
      <vt:lpstr>Fig 3-G</vt:lpstr>
      <vt:lpstr>Fig 3-H</vt:lpstr>
      <vt:lpstr>Fig 3-I</vt:lpstr>
      <vt:lpstr>Fig 3-J</vt:lpstr>
      <vt:lpstr>Fig 3-K</vt:lpstr>
      <vt:lpstr>Fig 3-L</vt:lpstr>
      <vt:lpstr>Fig 3-N</vt:lpstr>
      <vt:lpstr>Fig 4-A</vt:lpstr>
      <vt:lpstr>Fig 4-B</vt:lpstr>
      <vt:lpstr>Fig 4-C</vt:lpstr>
      <vt:lpstr>Fig 4-D</vt:lpstr>
      <vt:lpstr>Fig 4-E</vt:lpstr>
      <vt:lpstr>Fig 4-F</vt:lpstr>
      <vt:lpstr>Fig 4-G</vt:lpstr>
      <vt:lpstr>Fig 4-H</vt:lpstr>
      <vt:lpstr>Fig 4-I</vt:lpstr>
      <vt:lpstr>Fig 4-J</vt:lpstr>
      <vt:lpstr>Fig 4-K</vt:lpstr>
      <vt:lpstr>Fig 4-L</vt:lpstr>
      <vt:lpstr>Fig 4-M</vt:lpstr>
      <vt:lpstr>Fig 4-N</vt:lpstr>
      <vt:lpstr>Fig 4-O</vt:lpstr>
      <vt:lpstr>Fig 4-P</vt:lpstr>
      <vt:lpstr>Fig 5-A</vt:lpstr>
      <vt:lpstr>Fig 5-B</vt:lpstr>
      <vt:lpstr>Fig 6-A</vt:lpstr>
      <vt:lpstr>Fig 6-B</vt:lpstr>
      <vt:lpstr>Fig 6-C</vt:lpstr>
      <vt:lpstr>Fig 6-D</vt:lpstr>
      <vt:lpstr>Fig 6-E</vt:lpstr>
      <vt:lpstr>Fig 6-F</vt:lpstr>
      <vt:lpstr>Fig 6-G</vt:lpstr>
      <vt:lpstr>Fig 6-H</vt:lpstr>
      <vt:lpstr>Fig 6-I</vt:lpstr>
      <vt:lpstr>Fig 6-J</vt:lpstr>
      <vt:lpstr>Fig 6-K</vt:lpstr>
      <vt:lpstr>Fig 6-L</vt:lpstr>
      <vt:lpstr>Fig 6-M</vt:lpstr>
      <vt:lpstr>Fig 6-N</vt:lpstr>
      <vt:lpstr>Fig 7-A</vt:lpstr>
      <vt:lpstr>Fig 7-B</vt:lpstr>
      <vt:lpstr>Fig 7-C</vt:lpstr>
      <vt:lpstr>Fig 7-D</vt:lpstr>
      <vt:lpstr>Fig 7-E</vt:lpstr>
      <vt:lpstr>Fig 7-F</vt:lpstr>
      <vt:lpstr>Fig 7-G</vt:lpstr>
      <vt:lpstr>Fig 7-H</vt:lpstr>
      <vt:lpstr>Fig 8K</vt:lpstr>
      <vt:lpstr>Fig 8-A</vt:lpstr>
      <vt:lpstr>Fig 8-B</vt:lpstr>
      <vt:lpstr>Fig 8-C</vt:lpstr>
      <vt:lpstr>Fig 8-D</vt:lpstr>
      <vt:lpstr>Fig 8-E</vt:lpstr>
      <vt:lpstr>Fig 8-F</vt:lpstr>
      <vt:lpstr>Fig 8-G</vt:lpstr>
      <vt:lpstr>Fig 8-H</vt:lpstr>
      <vt:lpstr>Fig 8-I</vt:lpstr>
      <vt:lpstr>Fig 8-J</vt:lpstr>
      <vt:lpstr>Fig 8-K</vt:lpstr>
      <vt:lpstr>Fig 9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vost, Jeremie (PHAC/ASPC)</dc:creator>
  <cp:lastModifiedBy>Tailor, Nikesh (PHAC/ASPC)</cp:lastModifiedBy>
  <dcterms:created xsi:type="dcterms:W3CDTF">2024-03-20T20:44:47Z</dcterms:created>
  <dcterms:modified xsi:type="dcterms:W3CDTF">2025-10-22T15:3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5-07-24T19:55:39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01bf0255-3297-4f94-9c9d-484e4723a53b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  <property fmtid="{D5CDD505-2E9C-101B-9397-08002B2CF9AE}" pid="10" name="ContentTypeId">
    <vt:lpwstr>0x010100FC2F3C572DAA1840B4AF5AA9121C8D298800E81B89491586F547892A0FA7E6438E5B</vt:lpwstr>
  </property>
  <property fmtid="{D5CDD505-2E9C-101B-9397-08002B2CF9AE}" pid="11" name="_dlc_DocIdItemGuid">
    <vt:lpwstr>538b92ad-46e9-4cde-bf8c-b2fe656d8bfa</vt:lpwstr>
  </property>
  <property fmtid="{D5CDD505-2E9C-101B-9397-08002B2CF9AE}" pid="12" name="Document-Status">
    <vt:lpwstr>1;#Active|b3c4d83a-10bd-4776-b251-f379e1cb284c</vt:lpwstr>
  </property>
  <property fmtid="{D5CDD505-2E9C-101B-9397-08002B2CF9AE}" pid="13" name="Archival">
    <vt:lpwstr/>
  </property>
  <property fmtid="{D5CDD505-2E9C-101B-9397-08002B2CF9AE}" pid="14" name="Fiscal_x0020_Year">
    <vt:lpwstr/>
  </property>
  <property fmtid="{D5CDD505-2E9C-101B-9397-08002B2CF9AE}" pid="15" name="MediaServiceImageTags">
    <vt:lpwstr/>
  </property>
  <property fmtid="{D5CDD505-2E9C-101B-9397-08002B2CF9AE}" pid="16" name="Accountability">
    <vt:lpwstr>2;#Scientific Operations and Response|88a0fe77-f44b-4be0-80b7-b39098e5d960</vt:lpwstr>
  </property>
  <property fmtid="{D5CDD505-2E9C-101B-9397-08002B2CF9AE}" pid="17" name="Fiscal Year">
    <vt:lpwstr/>
  </property>
  <property fmtid="{D5CDD505-2E9C-101B-9397-08002B2CF9AE}" pid="18" name="Program">
    <vt:lpwstr>3;#Laboratory science leadership and services|374f136d-90b0-4bc2-af38-50de5dc5d5ad</vt:lpwstr>
  </property>
  <property fmtid="{D5CDD505-2E9C-101B-9397-08002B2CF9AE}" pid="19" name="Document_x002d_Status">
    <vt:lpwstr>1;#Active|b3c4d83a-10bd-4776-b251-f379e1cb284c</vt:lpwstr>
  </property>
  <property fmtid="{D5CDD505-2E9C-101B-9397-08002B2CF9AE}" pid="20" name="Security_x0020_Level">
    <vt:lpwstr/>
  </property>
  <property fmtid="{D5CDD505-2E9C-101B-9397-08002B2CF9AE}" pid="21" name="Security Level">
    <vt:lpwstr/>
  </property>
  <property fmtid="{D5CDD505-2E9C-101B-9397-08002B2CF9AE}" pid="22" name="lcf76f155ced4ddcb4097134ff3c332f">
    <vt:lpwstr/>
  </property>
</Properties>
</file>